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tos/Smithsonian Dropbox/Bernardo Santos/Research/Ongoing/IchneumonidaeDiversity/Ms_package/Jun2025/"/>
    </mc:Choice>
  </mc:AlternateContent>
  <xr:revisionPtr revIDLastSave="0" documentId="8_{BFA2465F-2903-0D4A-89C0-D95100C1996D}" xr6:coauthVersionLast="47" xr6:coauthVersionMax="47" xr10:uidLastSave="{00000000-0000-0000-0000-000000000000}"/>
  <bookViews>
    <workbookView xWindow="0" yWindow="740" windowWidth="51200" windowHeight="25400" xr2:uid="{40C7CE64-387A-F443-9AFF-F09A1E1324D1}"/>
  </bookViews>
  <sheets>
    <sheet name="species_richness_by_size" sheetId="1" r:id="rId1"/>
    <sheet name="Effect sizes" sheetId="6" r:id="rId2"/>
    <sheet name="species_richness_by_coverage" sheetId="2" r:id="rId3"/>
    <sheet name="Shannon_index_by_size" sheetId="4" r:id="rId4"/>
    <sheet name="Shannon_index_by_coverage" sheetId="3" r:id="rId5"/>
    <sheet name="Turnover summary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5" l="1"/>
  <c r="J4" i="5"/>
  <c r="I4" i="5"/>
  <c r="H4" i="5"/>
  <c r="G4" i="5"/>
  <c r="F4" i="5"/>
  <c r="E4" i="5"/>
  <c r="L4" i="5" s="1"/>
  <c r="D4" i="5"/>
  <c r="C4" i="5"/>
  <c r="B4" i="5"/>
</calcChain>
</file>

<file path=xl/sharedStrings.xml><?xml version="1.0" encoding="utf-8"?>
<sst xmlns="http://schemas.openxmlformats.org/spreadsheetml/2006/main" count="640" uniqueCount="136">
  <si>
    <t>GMKM</t>
  </si>
  <si>
    <t>GMBZ</t>
  </si>
  <si>
    <t>GMTPL</t>
  </si>
  <si>
    <t>GMNG</t>
  </si>
  <si>
    <t>GMTAZ</t>
  </si>
  <si>
    <t>GMTPT</t>
  </si>
  <si>
    <t>GMTAB</t>
  </si>
  <si>
    <t>MAREG1</t>
  </si>
  <si>
    <t>GMTAA</t>
  </si>
  <si>
    <t>GMTSA</t>
  </si>
  <si>
    <t>GMTBO</t>
  </si>
  <si>
    <t>GMAF</t>
  </si>
  <si>
    <t>GMTPQ</t>
  </si>
  <si>
    <t>GMTAG</t>
  </si>
  <si>
    <t>MAREG4</t>
  </si>
  <si>
    <t>GMTPA</t>
  </si>
  <si>
    <t>GMTPN</t>
  </si>
  <si>
    <t>GMCH</t>
  </si>
  <si>
    <t>GMAEA</t>
  </si>
  <si>
    <t>GMAG</t>
  </si>
  <si>
    <t>CNMTI</t>
  </si>
  <si>
    <t>GMBU</t>
  </si>
  <si>
    <t>GMTAO</t>
  </si>
  <si>
    <t>RBB15</t>
  </si>
  <si>
    <t>GMRT</t>
  </si>
  <si>
    <t>CNMAT</t>
  </si>
  <si>
    <t>GMTPE</t>
  </si>
  <si>
    <t>CNMAG</t>
  </si>
  <si>
    <t>GMTPZ</t>
  </si>
  <si>
    <t>CNMTJ</t>
  </si>
  <si>
    <t>CNMAK</t>
  </si>
  <si>
    <t>CNMAM</t>
  </si>
  <si>
    <t>GMTPS</t>
  </si>
  <si>
    <t>GMTPC</t>
  </si>
  <si>
    <t>Braconidae</t>
  </si>
  <si>
    <t>Cecidomyiidae</t>
  </si>
  <si>
    <t>Ceratopogonidae</t>
  </si>
  <si>
    <t>Chironomidae</t>
  </si>
  <si>
    <t>Cicadellidae</t>
  </si>
  <si>
    <t>Ichneumonidae</t>
  </si>
  <si>
    <t>Phoridae</t>
  </si>
  <si>
    <t>Platygastridae</t>
  </si>
  <si>
    <t>Psychodidae</t>
  </si>
  <si>
    <t>Sciaridae</t>
  </si>
  <si>
    <t>Canada</t>
  </si>
  <si>
    <t>Aulavik_NP</t>
  </si>
  <si>
    <t>Grasslands_NP</t>
  </si>
  <si>
    <t>Kluane_NP</t>
  </si>
  <si>
    <t>Nahanni_NP</t>
  </si>
  <si>
    <t>Quttinirpaaq_NP</t>
  </si>
  <si>
    <t>Thousand_Islands_NP</t>
  </si>
  <si>
    <t>Point_Pelee_NP</t>
  </si>
  <si>
    <t>Prince_Albert_NP</t>
  </si>
  <si>
    <t>Tuktut_NP</t>
  </si>
  <si>
    <t>Singapore</t>
  </si>
  <si>
    <t>Australia</t>
  </si>
  <si>
    <t>Canberra</t>
  </si>
  <si>
    <t>Argentina</t>
  </si>
  <si>
    <t>Bagual</t>
  </si>
  <si>
    <t>New Zealand</t>
  </si>
  <si>
    <t>Hamilton</t>
  </si>
  <si>
    <t>Bulgaria</t>
  </si>
  <si>
    <t>Godech</t>
  </si>
  <si>
    <t>Brazil</t>
  </si>
  <si>
    <t>Caxiuana</t>
  </si>
  <si>
    <t>China</t>
  </si>
  <si>
    <t>Haopingsi</t>
  </si>
  <si>
    <t>Gabon</t>
  </si>
  <si>
    <t>Lope_NP</t>
  </si>
  <si>
    <t>Indonesia</t>
  </si>
  <si>
    <t>Padang</t>
  </si>
  <si>
    <t>Kenya</t>
  </si>
  <si>
    <t>Laikipia</t>
  </si>
  <si>
    <t>Papua New Guinea</t>
  </si>
  <si>
    <t>Wanang</t>
  </si>
  <si>
    <t>Russia</t>
  </si>
  <si>
    <t>Kiparisovo</t>
  </si>
  <si>
    <t xml:space="preserve">Bangladesh </t>
  </si>
  <si>
    <t>Chittagong</t>
  </si>
  <si>
    <t>Millstream_NP</t>
  </si>
  <si>
    <t>Madagascar</t>
  </si>
  <si>
    <t>Toamasina</t>
  </si>
  <si>
    <t>Costa Rica</t>
  </si>
  <si>
    <t>Guanacaste</t>
  </si>
  <si>
    <t>Perth</t>
  </si>
  <si>
    <t>Tasmania</t>
  </si>
  <si>
    <t>Cow_Bay</t>
  </si>
  <si>
    <t>South Africa</t>
  </si>
  <si>
    <t>Johannesburg</t>
  </si>
  <si>
    <t>United States</t>
  </si>
  <si>
    <t>Smoky_Mountains_NP</t>
  </si>
  <si>
    <t>Finland</t>
  </si>
  <si>
    <t>Kiiminki</t>
  </si>
  <si>
    <t>Germany</t>
  </si>
  <si>
    <t>Niederbeym</t>
  </si>
  <si>
    <t>Malaysia</t>
  </si>
  <si>
    <t>Kuala_Lampur</t>
  </si>
  <si>
    <t>San_Diego</t>
  </si>
  <si>
    <t>Obera</t>
  </si>
  <si>
    <t>Norway</t>
  </si>
  <si>
    <t>Trondheim</t>
  </si>
  <si>
    <t>Mexico</t>
  </si>
  <si>
    <t>Chamela</t>
  </si>
  <si>
    <t>Kreis_Ahrweiler</t>
  </si>
  <si>
    <t>Magaliesburg</t>
  </si>
  <si>
    <t>Kruger</t>
  </si>
  <si>
    <t>Saudi Arabia</t>
  </si>
  <si>
    <t>Makkah</t>
  </si>
  <si>
    <t>Egypt</t>
  </si>
  <si>
    <t>Alexandria</t>
  </si>
  <si>
    <t>Pakistan</t>
  </si>
  <si>
    <t>Islamabad</t>
  </si>
  <si>
    <t>Honduras</t>
  </si>
  <si>
    <t>Cusuco_NP</t>
  </si>
  <si>
    <t>rare_Charitable</t>
  </si>
  <si>
    <t>Average</t>
  </si>
  <si>
    <t>Country</t>
  </si>
  <si>
    <t>Locality</t>
  </si>
  <si>
    <t>Trap</t>
  </si>
  <si>
    <t>Latitude</t>
  </si>
  <si>
    <t>Longitude</t>
  </si>
  <si>
    <t>alltaxa</t>
  </si>
  <si>
    <t>abs_Latitude</t>
  </si>
  <si>
    <t>Total species</t>
  </si>
  <si>
    <t>Species in more than 1 site</t>
  </si>
  <si>
    <t>% spp. in more than 1 site</t>
  </si>
  <si>
    <t>Most widespread species</t>
  </si>
  <si>
    <t>Species in 10 sites or more</t>
  </si>
  <si>
    <t>Metric</t>
  </si>
  <si>
    <t>Mycetophilidae</t>
  </si>
  <si>
    <t>Species richness</t>
  </si>
  <si>
    <t>Log richness</t>
  </si>
  <si>
    <t>Effect size (rz)</t>
  </si>
  <si>
    <t>Slope</t>
  </si>
  <si>
    <t>Log slope</t>
  </si>
  <si>
    <t>Ta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2"/>
      <name val="Calibri (Body)_x0000_"/>
    </font>
    <font>
      <sz val="12"/>
      <name val="Calibri"/>
      <family val="2"/>
      <scheme val="minor"/>
    </font>
    <font>
      <sz val="10"/>
      <name val="Calibri (Body)_x0000_"/>
    </font>
    <font>
      <sz val="10"/>
      <name val="Helvetica Neue"/>
      <family val="2"/>
    </font>
    <font>
      <sz val="10"/>
      <name val="Calibri"/>
      <family val="2"/>
    </font>
    <font>
      <sz val="10"/>
      <name val="Calibri"/>
      <family val="2"/>
      <scheme val="minor"/>
    </font>
    <font>
      <sz val="12"/>
      <color rgb="FF000000"/>
      <name val="Calibri"/>
      <family val="2"/>
    </font>
    <font>
      <sz val="10"/>
      <color rgb="FFFF0000"/>
      <name val="Calibri (Body)_x0000_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1" fillId="0" borderId="0" xfId="0" applyNumberFormat="1" applyFont="1"/>
    <xf numFmtId="164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vertical="center"/>
    </xf>
    <xf numFmtId="164" fontId="0" fillId="0" borderId="0" xfId="0" applyNumberFormat="1"/>
    <xf numFmtId="0" fontId="5" fillId="0" borderId="0" xfId="0" applyFont="1" applyAlignment="1">
      <alignment vertical="center"/>
    </xf>
    <xf numFmtId="3" fontId="2" fillId="0" borderId="0" xfId="0" applyNumberFormat="1" applyFont="1"/>
    <xf numFmtId="0" fontId="7" fillId="0" borderId="0" xfId="0" applyFont="1"/>
    <xf numFmtId="0" fontId="2" fillId="0" borderId="0" xfId="0" applyFont="1" applyAlignment="1">
      <alignment vertical="center"/>
    </xf>
    <xf numFmtId="164" fontId="3" fillId="0" borderId="0" xfId="0" applyNumberFormat="1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AD188-C417-784B-9F99-050AFE7DF55E}">
  <dimension ref="A1:U115"/>
  <sheetViews>
    <sheetView tabSelected="1" workbookViewId="0">
      <selection activeCell="H36" sqref="H36"/>
    </sheetView>
  </sheetViews>
  <sheetFormatPr baseColWidth="10" defaultRowHeight="16"/>
  <cols>
    <col min="1" max="1" width="17" bestFit="1" customWidth="1"/>
    <col min="2" max="2" width="19.6640625" bestFit="1" customWidth="1"/>
    <col min="3" max="3" width="8.5" bestFit="1" customWidth="1"/>
    <col min="4" max="4" width="12.1640625" bestFit="1" customWidth="1"/>
    <col min="5" max="6" width="12.1640625" customWidth="1"/>
    <col min="7" max="7" width="12.1640625" bestFit="1" customWidth="1"/>
    <col min="8" max="8" width="13" bestFit="1" customWidth="1"/>
    <col min="9" max="9" width="15" bestFit="1" customWidth="1"/>
    <col min="10" max="10" width="12.5" bestFit="1" customWidth="1"/>
    <col min="11" max="11" width="12.1640625" bestFit="1" customWidth="1"/>
    <col min="12" max="12" width="13.6640625" bestFit="1" customWidth="1"/>
    <col min="13" max="13" width="13.6640625" customWidth="1"/>
    <col min="14" max="14" width="12.1640625" bestFit="1" customWidth="1"/>
    <col min="15" max="15" width="12.83203125" bestFit="1" customWidth="1"/>
    <col min="16" max="17" width="12.1640625" bestFit="1" customWidth="1"/>
    <col min="19" max="19" width="10.83203125" style="5"/>
  </cols>
  <sheetData>
    <row r="1" spans="1:21">
      <c r="A1" t="s">
        <v>116</v>
      </c>
      <c r="B1" t="s">
        <v>117</v>
      </c>
      <c r="C1" t="s">
        <v>118</v>
      </c>
      <c r="D1" t="s">
        <v>122</v>
      </c>
      <c r="E1" t="s">
        <v>119</v>
      </c>
      <c r="F1" t="s">
        <v>120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129</v>
      </c>
      <c r="N1" t="s">
        <v>40</v>
      </c>
      <c r="O1" t="s">
        <v>41</v>
      </c>
      <c r="P1" t="s">
        <v>43</v>
      </c>
      <c r="Q1" t="s">
        <v>121</v>
      </c>
      <c r="S1" s="4"/>
      <c r="T1" s="5"/>
      <c r="U1" s="4"/>
    </row>
    <row r="2" spans="1:21">
      <c r="A2" t="s">
        <v>67</v>
      </c>
      <c r="B2" t="s">
        <v>68</v>
      </c>
      <c r="C2" t="s">
        <v>115</v>
      </c>
      <c r="D2">
        <v>0.16999999999999998</v>
      </c>
      <c r="E2" s="4">
        <v>-0.16999999999999998</v>
      </c>
      <c r="F2" s="4">
        <v>11.595500000000001</v>
      </c>
      <c r="G2">
        <v>95.4797814993549</v>
      </c>
      <c r="H2">
        <v>494.94762221204496</v>
      </c>
      <c r="I2">
        <v>135.88138154866851</v>
      </c>
      <c r="J2">
        <v>96.924120809026988</v>
      </c>
      <c r="K2">
        <v>78.79431296121686</v>
      </c>
      <c r="L2">
        <v>98.419388388911159</v>
      </c>
      <c r="M2">
        <v>45.069162329999997</v>
      </c>
      <c r="N2">
        <v>121.8665692718272</v>
      </c>
      <c r="O2">
        <v>166.20367303403799</v>
      </c>
      <c r="P2">
        <v>111.30282538454415</v>
      </c>
      <c r="Q2">
        <v>2378.6843852349348</v>
      </c>
      <c r="T2" s="5"/>
      <c r="U2" s="4"/>
    </row>
    <row r="3" spans="1:21">
      <c r="A3" t="s">
        <v>71</v>
      </c>
      <c r="B3" t="s">
        <v>72</v>
      </c>
      <c r="C3" t="s">
        <v>0</v>
      </c>
      <c r="D3">
        <v>0.29299999999999998</v>
      </c>
      <c r="E3">
        <v>0.29299999999999998</v>
      </c>
      <c r="F3">
        <v>36.899000000000001</v>
      </c>
      <c r="G3">
        <v>97.362198264430702</v>
      </c>
      <c r="H3">
        <v>333.99275233762899</v>
      </c>
      <c r="I3">
        <v>43.667460910613698</v>
      </c>
      <c r="J3">
        <v>78.923165605069201</v>
      </c>
      <c r="K3">
        <v>56.845371469478899</v>
      </c>
      <c r="L3">
        <v>74.770512323729704</v>
      </c>
      <c r="N3">
        <v>84.851398300335902</v>
      </c>
      <c r="O3">
        <v>158.35786007610201</v>
      </c>
      <c r="P3">
        <v>48.672649746920001</v>
      </c>
      <c r="Q3">
        <v>2097.3395631041299</v>
      </c>
      <c r="S3" s="4"/>
      <c r="T3" s="5"/>
      <c r="U3" s="5"/>
    </row>
    <row r="4" spans="1:21">
      <c r="A4" t="s">
        <v>69</v>
      </c>
      <c r="B4" t="s">
        <v>70</v>
      </c>
      <c r="C4" t="s">
        <v>115</v>
      </c>
      <c r="D4">
        <v>0.90888849999999999</v>
      </c>
      <c r="E4" s="5">
        <v>-0.90888849999999999</v>
      </c>
      <c r="F4" s="5">
        <v>100.47749999999999</v>
      </c>
      <c r="G4">
        <v>77.382629407486846</v>
      </c>
      <c r="H4">
        <v>671.07747017907298</v>
      </c>
      <c r="I4">
        <v>145.4624663718615</v>
      </c>
      <c r="J4">
        <v>192.86570826299652</v>
      </c>
      <c r="K4">
        <v>139.70582806586202</v>
      </c>
      <c r="L4">
        <v>51.016893854574747</v>
      </c>
      <c r="M4">
        <v>60.074879439999997</v>
      </c>
      <c r="N4">
        <v>210.67149161073999</v>
      </c>
      <c r="O4">
        <v>203.27941800771251</v>
      </c>
      <c r="P4">
        <v>209.398770884443</v>
      </c>
      <c r="Q4">
        <v>2530.7442163968549</v>
      </c>
      <c r="T4" s="5"/>
      <c r="U4" s="5"/>
    </row>
    <row r="5" spans="1:21">
      <c r="A5" t="s">
        <v>54</v>
      </c>
      <c r="B5" t="s">
        <v>54</v>
      </c>
      <c r="C5" t="s">
        <v>115</v>
      </c>
      <c r="D5">
        <v>1.4157869444444444</v>
      </c>
      <c r="E5" s="4">
        <v>1.4157869444444444</v>
      </c>
      <c r="F5" s="4">
        <v>103.85915749999999</v>
      </c>
      <c r="G5">
        <v>37.250101435934951</v>
      </c>
      <c r="H5">
        <v>350.25514238766687</v>
      </c>
      <c r="I5">
        <v>58.014289479652092</v>
      </c>
      <c r="J5">
        <v>53.38506582682124</v>
      </c>
      <c r="L5">
        <v>57.021908049515801</v>
      </c>
      <c r="N5">
        <v>76.527454136521527</v>
      </c>
      <c r="P5">
        <v>67.910540598868053</v>
      </c>
      <c r="Q5">
        <v>885.76860977290494</v>
      </c>
      <c r="T5" s="5"/>
      <c r="U5" s="5"/>
    </row>
    <row r="6" spans="1:21">
      <c r="A6" t="s">
        <v>63</v>
      </c>
      <c r="B6" t="s">
        <v>64</v>
      </c>
      <c r="C6" t="s">
        <v>1</v>
      </c>
      <c r="D6">
        <v>1.7370000000000001</v>
      </c>
      <c r="E6">
        <v>-1.7370000000000001</v>
      </c>
      <c r="F6">
        <v>-51.454999999999998</v>
      </c>
      <c r="G6">
        <v>122.370807849873</v>
      </c>
      <c r="H6">
        <v>855.16335708018698</v>
      </c>
      <c r="I6">
        <v>178.78363527127601</v>
      </c>
      <c r="J6">
        <v>139.46528317856701</v>
      </c>
      <c r="K6">
        <v>59.710094062760803</v>
      </c>
      <c r="L6">
        <v>76.314911357124103</v>
      </c>
      <c r="M6" s="5">
        <v>56.453449769999999</v>
      </c>
      <c r="N6">
        <v>286.34491426341799</v>
      </c>
      <c r="O6">
        <v>164.84095079698301</v>
      </c>
      <c r="P6">
        <v>202.17774793952</v>
      </c>
      <c r="Q6">
        <v>3422.4943053981801</v>
      </c>
      <c r="T6" s="5"/>
      <c r="U6" s="5"/>
    </row>
    <row r="7" spans="1:21">
      <c r="A7" t="s">
        <v>95</v>
      </c>
      <c r="B7" t="s">
        <v>96</v>
      </c>
      <c r="C7" t="s">
        <v>2</v>
      </c>
      <c r="D7">
        <v>3.13</v>
      </c>
      <c r="E7">
        <v>3.13</v>
      </c>
      <c r="F7">
        <v>101.657</v>
      </c>
      <c r="G7">
        <v>168.97146679511599</v>
      </c>
      <c r="H7">
        <v>1002.02247699871</v>
      </c>
      <c r="I7">
        <v>234.91645604046499</v>
      </c>
      <c r="J7">
        <v>230.05859003174299</v>
      </c>
      <c r="K7">
        <v>204.935954674925</v>
      </c>
      <c r="L7">
        <v>155.91315889767299</v>
      </c>
      <c r="M7">
        <v>105.6367619</v>
      </c>
      <c r="N7">
        <v>327.220447644069</v>
      </c>
      <c r="O7">
        <v>300.445732529574</v>
      </c>
      <c r="P7">
        <v>329.489930377973</v>
      </c>
      <c r="Q7">
        <v>4855.4418398087901</v>
      </c>
      <c r="T7" s="5"/>
      <c r="U7" s="5"/>
    </row>
    <row r="8" spans="1:21">
      <c r="A8" t="s">
        <v>73</v>
      </c>
      <c r="B8" t="s">
        <v>74</v>
      </c>
      <c r="C8" t="s">
        <v>3</v>
      </c>
      <c r="D8">
        <v>5.2220000000000004</v>
      </c>
      <c r="E8">
        <v>-5.2220000000000004</v>
      </c>
      <c r="F8">
        <v>145.078</v>
      </c>
      <c r="G8">
        <v>114.728127131082</v>
      </c>
      <c r="H8">
        <v>925.71694040699003</v>
      </c>
      <c r="I8">
        <v>205.382518588056</v>
      </c>
      <c r="J8">
        <v>146.94379667063299</v>
      </c>
      <c r="K8">
        <v>106.057615919703</v>
      </c>
      <c r="L8">
        <v>92.180256175930495</v>
      </c>
      <c r="M8">
        <v>70.226144910000002</v>
      </c>
      <c r="N8">
        <v>262.65493663425099</v>
      </c>
      <c r="O8">
        <v>209.151010754026</v>
      </c>
      <c r="P8">
        <v>263.68804816862399</v>
      </c>
      <c r="Q8">
        <v>4091.8532381304899</v>
      </c>
      <c r="T8" s="5"/>
      <c r="U8" s="5"/>
    </row>
    <row r="9" spans="1:21">
      <c r="A9" t="s">
        <v>82</v>
      </c>
      <c r="B9" t="s">
        <v>83</v>
      </c>
      <c r="C9" t="s">
        <v>115</v>
      </c>
      <c r="D9">
        <v>10.799119999999998</v>
      </c>
      <c r="E9" s="5">
        <v>10.799119999999998</v>
      </c>
      <c r="F9" s="5">
        <v>-85.38073</v>
      </c>
      <c r="G9">
        <v>111.07007659146959</v>
      </c>
      <c r="H9">
        <v>531.497014901228</v>
      </c>
      <c r="I9">
        <v>89.310308379537673</v>
      </c>
      <c r="J9">
        <v>93.346757303246292</v>
      </c>
      <c r="K9">
        <v>80.985760254687165</v>
      </c>
      <c r="L9">
        <v>86.691278683885685</v>
      </c>
      <c r="M9">
        <v>51.558246230000002</v>
      </c>
      <c r="N9">
        <v>153.38378972715978</v>
      </c>
      <c r="O9">
        <v>118.60279610711648</v>
      </c>
      <c r="P9">
        <v>112.55372895366698</v>
      </c>
      <c r="Q9">
        <v>2679.0706340755573</v>
      </c>
      <c r="T9" s="5"/>
      <c r="U9" s="4"/>
    </row>
    <row r="10" spans="1:21">
      <c r="A10" t="s">
        <v>112</v>
      </c>
      <c r="B10" t="s">
        <v>113</v>
      </c>
      <c r="C10" t="s">
        <v>115</v>
      </c>
      <c r="D10">
        <v>15.5114</v>
      </c>
      <c r="E10" s="5">
        <v>15.5114</v>
      </c>
      <c r="F10" s="5">
        <v>-88.252399999999994</v>
      </c>
      <c r="G10">
        <v>95.062455327497602</v>
      </c>
      <c r="H10">
        <v>410.41991676654698</v>
      </c>
      <c r="I10">
        <v>67.944517749610185</v>
      </c>
      <c r="J10">
        <v>105.66016055611881</v>
      </c>
      <c r="K10">
        <v>60.6923073236105</v>
      </c>
      <c r="L10">
        <v>77.826485458420208</v>
      </c>
      <c r="M10">
        <v>82.744268399999996</v>
      </c>
      <c r="N10">
        <v>147.1596720078592</v>
      </c>
      <c r="O10">
        <v>159.1995972605028</v>
      </c>
      <c r="P10">
        <v>115.09915813918414</v>
      </c>
      <c r="Q10">
        <v>2148.3825066596601</v>
      </c>
      <c r="T10" s="5"/>
      <c r="U10" s="4"/>
    </row>
    <row r="11" spans="1:21">
      <c r="A11" t="s">
        <v>55</v>
      </c>
      <c r="B11" t="s">
        <v>86</v>
      </c>
      <c r="C11" t="s">
        <v>4</v>
      </c>
      <c r="D11">
        <v>16.238</v>
      </c>
      <c r="E11">
        <v>-16.238</v>
      </c>
      <c r="F11">
        <v>145.42699999999999</v>
      </c>
      <c r="G11">
        <v>119.70747343183901</v>
      </c>
      <c r="H11">
        <v>570.82922902137796</v>
      </c>
      <c r="I11">
        <v>116.672694906001</v>
      </c>
      <c r="J11">
        <v>106.869319320632</v>
      </c>
      <c r="K11">
        <v>42.1183724398606</v>
      </c>
      <c r="L11">
        <v>61.252133895092399</v>
      </c>
      <c r="M11" s="5">
        <v>34.379057279999998</v>
      </c>
      <c r="N11">
        <v>134.15315549380401</v>
      </c>
      <c r="O11">
        <v>109.946237328414</v>
      </c>
      <c r="P11">
        <v>113.06413479386499</v>
      </c>
      <c r="Q11">
        <v>2524.30151760443</v>
      </c>
      <c r="T11" s="5"/>
      <c r="U11" s="5"/>
    </row>
    <row r="12" spans="1:21">
      <c r="A12" t="s">
        <v>80</v>
      </c>
      <c r="B12" t="s">
        <v>81</v>
      </c>
      <c r="C12" t="s">
        <v>115</v>
      </c>
      <c r="D12">
        <v>18.945999999999998</v>
      </c>
      <c r="E12" s="5">
        <v>-18.945999999999998</v>
      </c>
      <c r="F12" s="5">
        <v>48.429000000000002</v>
      </c>
      <c r="G12">
        <v>120.971765441569</v>
      </c>
      <c r="H12">
        <v>820.37878955615599</v>
      </c>
      <c r="I12">
        <v>134.665183913878</v>
      </c>
      <c r="J12">
        <v>128.54576103904725</v>
      </c>
      <c r="K12">
        <v>102.83119329203106</v>
      </c>
      <c r="L12">
        <v>147.74598227600501</v>
      </c>
      <c r="M12">
        <v>85.87205797</v>
      </c>
      <c r="N12">
        <v>153.80333431603998</v>
      </c>
      <c r="O12">
        <v>266.7665773399325</v>
      </c>
      <c r="P12">
        <v>261.023072717275</v>
      </c>
      <c r="Q12">
        <v>3895.2165054797551</v>
      </c>
      <c r="S12" s="4"/>
      <c r="T12" s="5"/>
      <c r="U12" s="5"/>
    </row>
    <row r="13" spans="1:21">
      <c r="A13" t="s">
        <v>101</v>
      </c>
      <c r="B13" t="s">
        <v>102</v>
      </c>
      <c r="C13" t="s">
        <v>5</v>
      </c>
      <c r="D13">
        <v>19.495999999999999</v>
      </c>
      <c r="E13">
        <v>19.495999999999999</v>
      </c>
      <c r="F13">
        <v>-105.042</v>
      </c>
      <c r="G13">
        <v>88.584074626888395</v>
      </c>
      <c r="H13">
        <v>441.59305099571901</v>
      </c>
      <c r="I13">
        <v>68.157111446656501</v>
      </c>
      <c r="J13">
        <v>51.8365846076276</v>
      </c>
      <c r="K13">
        <v>83.357831134080499</v>
      </c>
      <c r="L13">
        <v>39.8643323682684</v>
      </c>
      <c r="N13">
        <v>111.64806166707601</v>
      </c>
      <c r="O13">
        <v>106.869053213401</v>
      </c>
      <c r="P13">
        <v>53.785163706829401</v>
      </c>
      <c r="Q13">
        <v>2479.1976552896399</v>
      </c>
      <c r="S13" s="4"/>
      <c r="T13" s="5"/>
      <c r="U13" s="5"/>
    </row>
    <row r="14" spans="1:21">
      <c r="A14" t="s">
        <v>55</v>
      </c>
      <c r="B14" t="s">
        <v>79</v>
      </c>
      <c r="C14" t="s">
        <v>6</v>
      </c>
      <c r="D14">
        <v>21.565999999999999</v>
      </c>
      <c r="E14">
        <v>-21.565999999999999</v>
      </c>
      <c r="F14">
        <v>117.026</v>
      </c>
      <c r="G14">
        <v>79.345101763191906</v>
      </c>
      <c r="H14">
        <v>142.41003647785999</v>
      </c>
      <c r="I14">
        <v>33.122152690081499</v>
      </c>
      <c r="J14">
        <v>67.378286793839493</v>
      </c>
      <c r="K14">
        <v>54.224325938824599</v>
      </c>
      <c r="L14">
        <v>27.286314799265501</v>
      </c>
      <c r="N14">
        <v>53.791924690341503</v>
      </c>
      <c r="O14">
        <v>82.267018631315693</v>
      </c>
      <c r="P14">
        <v>21.160714189015</v>
      </c>
      <c r="Q14">
        <v>1243.6466794739399</v>
      </c>
      <c r="T14" s="5"/>
      <c r="U14" s="5"/>
    </row>
    <row r="15" spans="1:21">
      <c r="A15" t="s">
        <v>106</v>
      </c>
      <c r="B15" t="s">
        <v>107</v>
      </c>
      <c r="C15" t="s">
        <v>7</v>
      </c>
      <c r="D15">
        <v>21.795000000000002</v>
      </c>
      <c r="E15">
        <v>21.795000000000002</v>
      </c>
      <c r="F15">
        <v>39.710999999999999</v>
      </c>
      <c r="G15">
        <v>56.071646743504402</v>
      </c>
      <c r="H15">
        <v>50.917645969270303</v>
      </c>
      <c r="I15">
        <v>21.087233702694501</v>
      </c>
      <c r="J15">
        <v>42.769219678802202</v>
      </c>
      <c r="K15">
        <v>15.789414049178999</v>
      </c>
      <c r="O15">
        <v>85.636737787605597</v>
      </c>
      <c r="Q15">
        <v>826.36733705164204</v>
      </c>
      <c r="S15"/>
      <c r="T15" s="5"/>
      <c r="U15" s="5"/>
    </row>
    <row r="16" spans="1:21">
      <c r="A16" t="s">
        <v>77</v>
      </c>
      <c r="B16" t="s">
        <v>78</v>
      </c>
      <c r="C16" t="s">
        <v>8</v>
      </c>
      <c r="D16">
        <v>22.468</v>
      </c>
      <c r="E16">
        <v>22.468</v>
      </c>
      <c r="F16">
        <v>91.781000000000006</v>
      </c>
      <c r="G16">
        <v>87.057808480739396</v>
      </c>
      <c r="H16">
        <v>391.75024976890802</v>
      </c>
      <c r="I16">
        <v>95.309459429579903</v>
      </c>
      <c r="J16">
        <v>106.22618784866</v>
      </c>
      <c r="K16">
        <v>119.69494219976001</v>
      </c>
      <c r="L16">
        <v>79.252547386098996</v>
      </c>
      <c r="N16">
        <v>140.02337374337799</v>
      </c>
      <c r="O16">
        <v>209.30117514510499</v>
      </c>
      <c r="P16">
        <v>88.6359549946974</v>
      </c>
      <c r="Q16">
        <v>2379.0635031810698</v>
      </c>
      <c r="S16"/>
      <c r="T16" s="5"/>
      <c r="U16" s="4"/>
    </row>
    <row r="17" spans="1:21">
      <c r="A17" t="s">
        <v>87</v>
      </c>
      <c r="B17" t="s">
        <v>105</v>
      </c>
      <c r="C17" t="s">
        <v>115</v>
      </c>
      <c r="D17">
        <v>24.402999999999999</v>
      </c>
      <c r="E17" s="5">
        <v>-24.402999999999999</v>
      </c>
      <c r="F17" s="5">
        <v>31.492050000000006</v>
      </c>
      <c r="G17">
        <v>89.767452380608759</v>
      </c>
      <c r="H17">
        <v>271.39011961799076</v>
      </c>
      <c r="I17">
        <v>78.299183240576241</v>
      </c>
      <c r="J17">
        <v>85.781206598336325</v>
      </c>
      <c r="K17">
        <v>87.028374949888729</v>
      </c>
      <c r="L17">
        <v>73.711500016131737</v>
      </c>
      <c r="N17">
        <v>67.833485246402248</v>
      </c>
      <c r="O17">
        <v>163.41073372647548</v>
      </c>
      <c r="P17">
        <v>53.010703758331957</v>
      </c>
      <c r="Q17">
        <v>2569.4103699858779</v>
      </c>
      <c r="S17"/>
      <c r="T17" s="5"/>
      <c r="U17" s="5"/>
    </row>
    <row r="18" spans="1:21">
      <c r="A18" t="s">
        <v>87</v>
      </c>
      <c r="B18" t="s">
        <v>104</v>
      </c>
      <c r="C18" t="s">
        <v>9</v>
      </c>
      <c r="D18">
        <v>26.026</v>
      </c>
      <c r="E18">
        <v>-26.026</v>
      </c>
      <c r="F18">
        <v>27.545000000000002</v>
      </c>
      <c r="G18">
        <v>85.700261136450905</v>
      </c>
      <c r="H18">
        <v>353.86724698159799</v>
      </c>
      <c r="I18">
        <v>76.645345276135302</v>
      </c>
      <c r="J18">
        <v>94.606362461695397</v>
      </c>
      <c r="K18">
        <v>98.388032749167905</v>
      </c>
      <c r="L18">
        <v>77.480000278702093</v>
      </c>
      <c r="M18">
        <v>23.524707899999999</v>
      </c>
      <c r="N18">
        <v>82.618546797099199</v>
      </c>
      <c r="O18">
        <v>111.99374982826301</v>
      </c>
      <c r="P18">
        <v>68.991982553651894</v>
      </c>
      <c r="Q18">
        <v>2169.9136628114302</v>
      </c>
      <c r="S18"/>
      <c r="T18" s="5"/>
      <c r="U18" s="5"/>
    </row>
    <row r="19" spans="1:21">
      <c r="A19" t="s">
        <v>87</v>
      </c>
      <c r="B19" t="s">
        <v>88</v>
      </c>
      <c r="C19" t="s">
        <v>10</v>
      </c>
      <c r="D19">
        <v>26.182600000000001</v>
      </c>
      <c r="E19">
        <v>-26.182600000000001</v>
      </c>
      <c r="F19">
        <v>27.997499999999999</v>
      </c>
      <c r="G19">
        <v>63.1878838366721</v>
      </c>
      <c r="H19">
        <v>152.13151135171699</v>
      </c>
      <c r="I19">
        <v>34.020727104126202</v>
      </c>
      <c r="J19">
        <v>40.307330682162998</v>
      </c>
      <c r="K19">
        <v>44.4736524479083</v>
      </c>
      <c r="L19">
        <v>73.273902570752</v>
      </c>
      <c r="N19">
        <v>59.977350699343098</v>
      </c>
      <c r="O19">
        <v>74.252015131257906</v>
      </c>
      <c r="P19">
        <v>47.1805725640899</v>
      </c>
      <c r="Q19">
        <v>1510.8691108081</v>
      </c>
      <c r="S19"/>
      <c r="T19" s="5"/>
      <c r="U19" s="5"/>
    </row>
    <row r="20" spans="1:21">
      <c r="A20" t="s">
        <v>57</v>
      </c>
      <c r="B20" t="s">
        <v>58</v>
      </c>
      <c r="C20" t="s">
        <v>11</v>
      </c>
      <c r="D20">
        <v>26.303000000000001</v>
      </c>
      <c r="E20">
        <v>-26.303000000000001</v>
      </c>
      <c r="F20">
        <v>-58.814999999999998</v>
      </c>
      <c r="G20">
        <v>125.158191798068</v>
      </c>
      <c r="H20">
        <v>466.67288920539801</v>
      </c>
      <c r="I20">
        <v>68.749388698229893</v>
      </c>
      <c r="J20">
        <v>125.808419202743</v>
      </c>
      <c r="K20">
        <v>85.103401508373594</v>
      </c>
      <c r="L20">
        <v>54.298636344019997</v>
      </c>
      <c r="M20" s="4">
        <v>27.39980439</v>
      </c>
      <c r="N20">
        <v>91.734960561558097</v>
      </c>
      <c r="O20">
        <v>112.628694455546</v>
      </c>
      <c r="P20">
        <v>88.247746201248106</v>
      </c>
      <c r="Q20">
        <v>2440.2320467863601</v>
      </c>
      <c r="S20"/>
      <c r="T20" s="5"/>
      <c r="U20" s="5"/>
    </row>
    <row r="21" spans="1:21">
      <c r="A21" t="s">
        <v>57</v>
      </c>
      <c r="B21" t="s">
        <v>98</v>
      </c>
      <c r="C21" t="s">
        <v>12</v>
      </c>
      <c r="D21">
        <v>27.445</v>
      </c>
      <c r="E21">
        <v>-27.445</v>
      </c>
      <c r="F21">
        <v>-54.94</v>
      </c>
      <c r="G21">
        <v>139.227347647702</v>
      </c>
      <c r="H21">
        <v>835.65846496443896</v>
      </c>
      <c r="I21">
        <v>129.63440272981799</v>
      </c>
      <c r="J21">
        <v>178.11663083328301</v>
      </c>
      <c r="K21">
        <v>132.08373870173</v>
      </c>
      <c r="L21">
        <v>132.880043836477</v>
      </c>
      <c r="M21" s="5">
        <v>95.990356009999999</v>
      </c>
      <c r="N21">
        <v>250.91891558655701</v>
      </c>
      <c r="O21">
        <v>236.14266093861301</v>
      </c>
      <c r="P21">
        <v>168.25776339601899</v>
      </c>
      <c r="Q21">
        <v>3460.5113875605198</v>
      </c>
      <c r="S21"/>
      <c r="T21" s="5"/>
      <c r="U21" s="5"/>
    </row>
    <row r="22" spans="1:21">
      <c r="A22" t="s">
        <v>108</v>
      </c>
      <c r="B22" t="s">
        <v>109</v>
      </c>
      <c r="C22" t="s">
        <v>115</v>
      </c>
      <c r="D22">
        <v>31.064999999999998</v>
      </c>
      <c r="E22" s="5">
        <v>31.064999999999998</v>
      </c>
      <c r="F22" s="5">
        <v>29.863</v>
      </c>
      <c r="G22">
        <v>41.015490262646999</v>
      </c>
      <c r="H22">
        <v>41.764477794168599</v>
      </c>
      <c r="I22">
        <v>23.742987385640248</v>
      </c>
      <c r="J22">
        <v>16.842200580809049</v>
      </c>
      <c r="K22">
        <v>19.964551524067101</v>
      </c>
      <c r="L22">
        <v>13.534293069361201</v>
      </c>
      <c r="N22">
        <v>19.606723783591651</v>
      </c>
      <c r="O22">
        <v>47.230414833823147</v>
      </c>
      <c r="Q22">
        <v>748.80620976147952</v>
      </c>
      <c r="S22"/>
      <c r="T22" s="5"/>
      <c r="U22" s="5"/>
    </row>
    <row r="23" spans="1:21">
      <c r="A23" t="s">
        <v>55</v>
      </c>
      <c r="B23" t="s">
        <v>84</v>
      </c>
      <c r="C23" t="s">
        <v>13</v>
      </c>
      <c r="D23">
        <v>32.085999999999999</v>
      </c>
      <c r="E23">
        <v>-32.085999999999999</v>
      </c>
      <c r="F23">
        <v>115.831</v>
      </c>
      <c r="G23">
        <v>33.613879479664</v>
      </c>
      <c r="H23">
        <v>230.30439030034799</v>
      </c>
      <c r="I23">
        <v>21.0376525849281</v>
      </c>
      <c r="J23">
        <v>65.473910469298502</v>
      </c>
      <c r="K23">
        <v>27.834961743009</v>
      </c>
      <c r="L23">
        <v>29.408353957617901</v>
      </c>
      <c r="M23" s="5">
        <v>34.472692930000001</v>
      </c>
      <c r="N23">
        <v>46.968250036733501</v>
      </c>
      <c r="O23">
        <v>87.533231382663303</v>
      </c>
      <c r="P23">
        <v>68.623880772207201</v>
      </c>
      <c r="Q23">
        <v>1217.26846284876</v>
      </c>
      <c r="S23"/>
      <c r="T23" s="5"/>
      <c r="U23" s="10"/>
    </row>
    <row r="24" spans="1:21">
      <c r="A24" t="s">
        <v>110</v>
      </c>
      <c r="B24" t="s">
        <v>111</v>
      </c>
      <c r="C24" t="s">
        <v>14</v>
      </c>
      <c r="D24">
        <v>33.686</v>
      </c>
      <c r="E24">
        <v>33.686</v>
      </c>
      <c r="F24">
        <v>73.075999999999993</v>
      </c>
      <c r="G24">
        <v>57.9568060860381</v>
      </c>
      <c r="H24">
        <v>144.97057467853301</v>
      </c>
      <c r="I24">
        <v>63.636754855338403</v>
      </c>
      <c r="J24">
        <v>42.259250857614298</v>
      </c>
      <c r="K24">
        <v>74.553692514416994</v>
      </c>
      <c r="L24">
        <v>65.182009017661798</v>
      </c>
      <c r="N24">
        <v>89.989757712546506</v>
      </c>
      <c r="O24">
        <v>126.510129725689</v>
      </c>
      <c r="P24">
        <v>46.875225981711502</v>
      </c>
      <c r="Q24">
        <v>1852.46697528357</v>
      </c>
      <c r="S24"/>
      <c r="T24" s="5"/>
      <c r="U24" s="4"/>
    </row>
    <row r="25" spans="1:21">
      <c r="A25" t="s">
        <v>89</v>
      </c>
      <c r="B25" t="s">
        <v>90</v>
      </c>
      <c r="C25" t="s">
        <v>15</v>
      </c>
      <c r="D25">
        <v>33.686</v>
      </c>
      <c r="E25">
        <v>33.686</v>
      </c>
      <c r="F25">
        <v>-83.498999999999995</v>
      </c>
      <c r="G25">
        <v>87.025771265479904</v>
      </c>
      <c r="H25">
        <v>450.78704650615401</v>
      </c>
      <c r="I25">
        <v>83.0610635369693</v>
      </c>
      <c r="J25">
        <v>117.982336023626</v>
      </c>
      <c r="K25">
        <v>68.8565949423337</v>
      </c>
      <c r="L25">
        <v>104.45261114879099</v>
      </c>
      <c r="M25">
        <v>70.881675979999997</v>
      </c>
      <c r="N25">
        <v>132.7160569655</v>
      </c>
      <c r="O25">
        <v>127.60678406062701</v>
      </c>
      <c r="P25">
        <v>133.62913871585499</v>
      </c>
      <c r="Q25">
        <v>2158.11213291185</v>
      </c>
      <c r="S25"/>
      <c r="T25" s="5"/>
      <c r="U25" s="5"/>
    </row>
    <row r="26" spans="1:21">
      <c r="A26" t="s">
        <v>89</v>
      </c>
      <c r="B26" t="s">
        <v>97</v>
      </c>
      <c r="C26" t="s">
        <v>16</v>
      </c>
      <c r="D26">
        <v>33.826000000000001</v>
      </c>
      <c r="E26">
        <v>33.826000000000001</v>
      </c>
      <c r="F26">
        <v>-117.134</v>
      </c>
      <c r="G26">
        <v>68.125509071778197</v>
      </c>
      <c r="H26">
        <v>83.922150506974006</v>
      </c>
      <c r="I26">
        <v>41.581897554495399</v>
      </c>
      <c r="J26">
        <v>48.5186850610568</v>
      </c>
      <c r="K26">
        <v>24.858555126716301</v>
      </c>
      <c r="N26">
        <v>31.6413528065336</v>
      </c>
      <c r="O26">
        <v>29.451545950640099</v>
      </c>
      <c r="P26">
        <v>30.253740110241601</v>
      </c>
      <c r="Q26">
        <v>859.76030813837497</v>
      </c>
      <c r="S26"/>
      <c r="T26" s="5"/>
      <c r="U26" s="5"/>
    </row>
    <row r="27" spans="1:21">
      <c r="A27" t="s">
        <v>65</v>
      </c>
      <c r="B27" t="s">
        <v>66</v>
      </c>
      <c r="C27" t="s">
        <v>17</v>
      </c>
      <c r="D27">
        <v>34.088000000000001</v>
      </c>
      <c r="E27">
        <v>34.088000000000001</v>
      </c>
      <c r="F27">
        <v>107.711</v>
      </c>
      <c r="G27">
        <v>88.114177469384899</v>
      </c>
      <c r="H27">
        <v>410.97310751535503</v>
      </c>
      <c r="I27">
        <v>69.167767931299494</v>
      </c>
      <c r="J27">
        <v>104.16224103482701</v>
      </c>
      <c r="K27">
        <v>81.724212704873096</v>
      </c>
      <c r="L27">
        <v>159.670862709559</v>
      </c>
      <c r="M27">
        <v>38.874009289999996</v>
      </c>
      <c r="N27">
        <v>101.30273468171799</v>
      </c>
      <c r="O27">
        <v>139.362284712552</v>
      </c>
      <c r="P27">
        <v>155.11655517220501</v>
      </c>
      <c r="Q27">
        <v>2338.0769356903602</v>
      </c>
      <c r="S27"/>
      <c r="T27" s="5"/>
      <c r="U27" s="5"/>
    </row>
    <row r="28" spans="1:21">
      <c r="A28" t="s">
        <v>55</v>
      </c>
      <c r="B28" t="s">
        <v>56</v>
      </c>
      <c r="C28" t="s">
        <v>18</v>
      </c>
      <c r="D28">
        <v>35.264000000000003</v>
      </c>
      <c r="E28">
        <v>-35.264000000000003</v>
      </c>
      <c r="F28">
        <v>149.083</v>
      </c>
      <c r="G28">
        <v>79.036948357112095</v>
      </c>
      <c r="H28">
        <v>342.72028452334303</v>
      </c>
      <c r="I28">
        <v>29.7368420909166</v>
      </c>
      <c r="J28">
        <v>84.936136393823503</v>
      </c>
      <c r="K28">
        <v>45.199096965881402</v>
      </c>
      <c r="L28">
        <v>74.547021134523106</v>
      </c>
      <c r="M28" s="5">
        <v>41.03071559</v>
      </c>
      <c r="N28">
        <v>86.507658640108104</v>
      </c>
      <c r="O28">
        <v>117.062307960532</v>
      </c>
      <c r="P28">
        <v>133.486655988302</v>
      </c>
      <c r="Q28">
        <v>2173.6172852592199</v>
      </c>
      <c r="S28"/>
      <c r="T28" s="5"/>
      <c r="U28" s="4"/>
    </row>
    <row r="29" spans="1:21">
      <c r="A29" t="s">
        <v>59</v>
      </c>
      <c r="B29" t="s">
        <v>60</v>
      </c>
      <c r="C29" t="s">
        <v>19</v>
      </c>
      <c r="D29">
        <v>37.808</v>
      </c>
      <c r="E29">
        <v>-37.808</v>
      </c>
      <c r="F29">
        <v>175.32599999999999</v>
      </c>
      <c r="G29">
        <v>124.65796465771299</v>
      </c>
      <c r="H29">
        <v>805.03261883203197</v>
      </c>
      <c r="I29">
        <v>136.265638999781</v>
      </c>
      <c r="J29">
        <v>193.67223768096801</v>
      </c>
      <c r="K29">
        <v>137.71667225302701</v>
      </c>
      <c r="L29">
        <v>127.370678754278</v>
      </c>
      <c r="M29">
        <v>30.597352390000001</v>
      </c>
      <c r="N29">
        <v>216.413152431333</v>
      </c>
      <c r="O29">
        <v>68.925104227203207</v>
      </c>
      <c r="P29">
        <v>194.188904956128</v>
      </c>
      <c r="Q29">
        <v>955.27939944140496</v>
      </c>
      <c r="S29"/>
      <c r="T29" s="5"/>
      <c r="U29" s="4"/>
    </row>
    <row r="30" spans="1:21">
      <c r="A30" t="s">
        <v>44</v>
      </c>
      <c r="B30" t="s">
        <v>51</v>
      </c>
      <c r="C30" t="s">
        <v>20</v>
      </c>
      <c r="D30">
        <v>41.939</v>
      </c>
      <c r="E30">
        <v>41.939</v>
      </c>
      <c r="F30">
        <v>-82.516000000000005</v>
      </c>
      <c r="G30">
        <v>77.832156209787598</v>
      </c>
      <c r="H30">
        <v>307.92629627632999</v>
      </c>
      <c r="I30">
        <v>21.979726660245898</v>
      </c>
      <c r="J30">
        <v>88.156842428554697</v>
      </c>
      <c r="K30">
        <v>42.411275240319902</v>
      </c>
      <c r="L30">
        <v>123.93916666666701</v>
      </c>
      <c r="M30" s="4">
        <v>48.501477520000002</v>
      </c>
      <c r="N30">
        <v>87.113099349043296</v>
      </c>
      <c r="O30">
        <v>107.189832329149</v>
      </c>
      <c r="P30">
        <v>96.748691996973903</v>
      </c>
      <c r="Q30">
        <v>1781.43173748697</v>
      </c>
      <c r="S30"/>
      <c r="T30" s="5"/>
      <c r="U30" s="4"/>
    </row>
    <row r="31" spans="1:21">
      <c r="A31" t="s">
        <v>61</v>
      </c>
      <c r="B31" t="s">
        <v>62</v>
      </c>
      <c r="C31" t="s">
        <v>21</v>
      </c>
      <c r="D31">
        <v>43.009</v>
      </c>
      <c r="E31">
        <v>43.009</v>
      </c>
      <c r="F31">
        <v>23.058</v>
      </c>
      <c r="G31">
        <v>105.83386839987401</v>
      </c>
      <c r="H31">
        <v>412.16457138779401</v>
      </c>
      <c r="I31">
        <v>50.931584814919702</v>
      </c>
      <c r="J31">
        <v>191.80277462720301</v>
      </c>
      <c r="K31">
        <v>54.186378535490199</v>
      </c>
      <c r="L31">
        <v>145.97147516459401</v>
      </c>
      <c r="N31">
        <v>76.3852321657955</v>
      </c>
      <c r="O31">
        <v>114.814164742798</v>
      </c>
      <c r="P31">
        <v>186.37864372049</v>
      </c>
      <c r="Q31">
        <v>2739.42223585907</v>
      </c>
      <c r="S31"/>
      <c r="T31" s="5"/>
      <c r="U31" s="4"/>
    </row>
    <row r="32" spans="1:21">
      <c r="A32" t="s">
        <v>55</v>
      </c>
      <c r="B32" t="s">
        <v>85</v>
      </c>
      <c r="C32" t="s">
        <v>22</v>
      </c>
      <c r="D32">
        <v>43.094999999999999</v>
      </c>
      <c r="E32">
        <v>-43.094999999999999</v>
      </c>
      <c r="F32">
        <v>146.654</v>
      </c>
      <c r="G32">
        <v>57.938185312989503</v>
      </c>
      <c r="H32">
        <v>297.329254223232</v>
      </c>
      <c r="I32">
        <v>44.390299420216003</v>
      </c>
      <c r="J32">
        <v>74.272928024709898</v>
      </c>
      <c r="L32">
        <v>71.896638812316198</v>
      </c>
      <c r="M32" s="5">
        <v>77.12058992</v>
      </c>
      <c r="N32">
        <v>66.087820366166696</v>
      </c>
      <c r="O32">
        <v>61.880391403047497</v>
      </c>
      <c r="P32">
        <v>121.12757575198199</v>
      </c>
      <c r="Q32">
        <v>1416.53313971379</v>
      </c>
      <c r="S32"/>
      <c r="T32" s="5"/>
      <c r="U32" s="4"/>
    </row>
    <row r="33" spans="1:21">
      <c r="A33" t="s">
        <v>44</v>
      </c>
      <c r="B33" t="s">
        <v>114</v>
      </c>
      <c r="C33" t="s">
        <v>23</v>
      </c>
      <c r="D33">
        <v>43.379199999999997</v>
      </c>
      <c r="E33">
        <v>43.374000000000002</v>
      </c>
      <c r="F33">
        <v>-80.364999999999995</v>
      </c>
      <c r="G33">
        <v>81.345455590066294</v>
      </c>
      <c r="H33">
        <v>439.69704467703502</v>
      </c>
      <c r="I33">
        <v>90.1692539815636</v>
      </c>
      <c r="J33">
        <v>198.134280634199</v>
      </c>
      <c r="K33">
        <v>60.838344658756803</v>
      </c>
      <c r="L33">
        <v>124.796154481546</v>
      </c>
      <c r="M33">
        <v>65.976678879999994</v>
      </c>
      <c r="N33">
        <v>89.576237506783499</v>
      </c>
      <c r="O33">
        <v>121.243149668643</v>
      </c>
      <c r="P33">
        <v>141.394901925152</v>
      </c>
      <c r="Q33">
        <v>2296.13414173516</v>
      </c>
      <c r="T33" s="5"/>
      <c r="U33" s="1"/>
    </row>
    <row r="34" spans="1:21">
      <c r="A34" t="s">
        <v>75</v>
      </c>
      <c r="B34" t="s">
        <v>76</v>
      </c>
      <c r="C34" t="s">
        <v>24</v>
      </c>
      <c r="D34">
        <v>43.485999999999997</v>
      </c>
      <c r="E34">
        <v>43.485999999999997</v>
      </c>
      <c r="F34">
        <v>131.97499999999999</v>
      </c>
      <c r="G34">
        <v>127.595756254007</v>
      </c>
      <c r="H34">
        <v>587.56789570048898</v>
      </c>
      <c r="I34">
        <v>45.307818141583603</v>
      </c>
      <c r="J34">
        <v>112.33650005944401</v>
      </c>
      <c r="K34">
        <v>47.2643096000401</v>
      </c>
      <c r="L34">
        <v>149.82869752795401</v>
      </c>
      <c r="M34">
        <v>116.80891819999999</v>
      </c>
      <c r="N34">
        <v>98.140862064083393</v>
      </c>
      <c r="O34">
        <v>155.19649780106101</v>
      </c>
      <c r="P34">
        <v>129.576101391717</v>
      </c>
      <c r="Q34">
        <v>2912.5777485282601</v>
      </c>
      <c r="S34" s="4"/>
      <c r="T34" s="5"/>
      <c r="U34" s="4"/>
    </row>
    <row r="35" spans="1:21">
      <c r="A35" t="s">
        <v>44</v>
      </c>
      <c r="B35" t="s">
        <v>50</v>
      </c>
      <c r="C35" t="s">
        <v>25</v>
      </c>
      <c r="D35">
        <v>44.453000000000003</v>
      </c>
      <c r="E35">
        <v>44.453000000000003</v>
      </c>
      <c r="F35">
        <v>-75.864999999999995</v>
      </c>
      <c r="G35">
        <v>99.349040753057693</v>
      </c>
      <c r="H35">
        <v>526.607327797268</v>
      </c>
      <c r="I35">
        <v>92.783324081479094</v>
      </c>
      <c r="J35">
        <v>161.239754881301</v>
      </c>
      <c r="K35">
        <v>85.764011420084898</v>
      </c>
      <c r="L35">
        <v>139.38815770199099</v>
      </c>
      <c r="M35">
        <v>80.119505950000004</v>
      </c>
      <c r="N35">
        <v>127.02759062368</v>
      </c>
      <c r="O35">
        <v>159.570177329887</v>
      </c>
      <c r="P35">
        <v>196.69186752612501</v>
      </c>
      <c r="Q35">
        <v>2503.3755145702498</v>
      </c>
      <c r="S35" s="4"/>
      <c r="T35" s="5"/>
      <c r="U35" s="5"/>
    </row>
    <row r="36" spans="1:21">
      <c r="A36" t="s">
        <v>93</v>
      </c>
      <c r="B36" t="s">
        <v>94</v>
      </c>
      <c r="C36" t="s">
        <v>26</v>
      </c>
      <c r="D36">
        <v>48.951000000000001</v>
      </c>
      <c r="E36">
        <v>48.951000000000001</v>
      </c>
      <c r="F36">
        <v>13.423</v>
      </c>
      <c r="G36">
        <v>74.860146448624405</v>
      </c>
      <c r="H36">
        <v>362.267347189806</v>
      </c>
      <c r="I36">
        <v>59.053587873302398</v>
      </c>
      <c r="J36">
        <v>85.441203679308401</v>
      </c>
      <c r="K36">
        <v>16.5783783700154</v>
      </c>
      <c r="L36">
        <v>117.907786650036</v>
      </c>
      <c r="M36">
        <v>78.49611041</v>
      </c>
      <c r="N36">
        <v>75.954948012906797</v>
      </c>
      <c r="O36">
        <v>104.945497152749</v>
      </c>
      <c r="P36">
        <v>97.056990365688193</v>
      </c>
      <c r="Q36">
        <v>1801.6378136626199</v>
      </c>
      <c r="S36" s="4"/>
      <c r="T36" s="5"/>
      <c r="U36" s="5"/>
    </row>
    <row r="37" spans="1:21">
      <c r="A37" t="s">
        <v>44</v>
      </c>
      <c r="B37" t="s">
        <v>46</v>
      </c>
      <c r="C37" t="s">
        <v>27</v>
      </c>
      <c r="D37">
        <v>49.000999999999998</v>
      </c>
      <c r="E37">
        <v>49.000999999999998</v>
      </c>
      <c r="F37">
        <v>-106.557</v>
      </c>
      <c r="G37">
        <v>100.387127296019</v>
      </c>
      <c r="H37">
        <v>355.63445209251398</v>
      </c>
      <c r="I37">
        <v>41.8370075072243</v>
      </c>
      <c r="J37">
        <v>106.550541664409</v>
      </c>
      <c r="K37">
        <v>48.533378863670599</v>
      </c>
      <c r="L37">
        <v>126.75212676821801</v>
      </c>
      <c r="M37" s="5">
        <v>33.918664229999997</v>
      </c>
      <c r="N37">
        <v>81.273199191060002</v>
      </c>
      <c r="O37">
        <v>134.027491442323</v>
      </c>
      <c r="P37">
        <v>66.915076250120805</v>
      </c>
      <c r="Q37">
        <v>1835.4536573896501</v>
      </c>
      <c r="S37" s="4"/>
      <c r="T37" s="5"/>
      <c r="U37" s="5"/>
    </row>
    <row r="38" spans="1:21">
      <c r="A38" t="s">
        <v>93</v>
      </c>
      <c r="B38" t="s">
        <v>103</v>
      </c>
      <c r="C38" t="s">
        <v>28</v>
      </c>
      <c r="D38">
        <v>50.555999999999997</v>
      </c>
      <c r="E38">
        <v>50.555999999999997</v>
      </c>
      <c r="F38">
        <v>7.17</v>
      </c>
      <c r="G38">
        <v>111.314385084276</v>
      </c>
      <c r="H38">
        <v>327.27147743591502</v>
      </c>
      <c r="I38">
        <v>25.130119481084598</v>
      </c>
      <c r="J38">
        <v>91.094344812855994</v>
      </c>
      <c r="K38">
        <v>57.435187827429999</v>
      </c>
      <c r="L38">
        <v>170.44004368915</v>
      </c>
      <c r="M38">
        <v>62.367333559999999</v>
      </c>
      <c r="N38">
        <v>103.159254331285</v>
      </c>
      <c r="O38">
        <v>22.074074069238002</v>
      </c>
      <c r="P38">
        <v>123.969992864708</v>
      </c>
      <c r="Q38">
        <v>2616.3584290562499</v>
      </c>
      <c r="S38" s="4"/>
      <c r="T38" s="5"/>
      <c r="U38" s="4"/>
    </row>
    <row r="39" spans="1:21">
      <c r="A39" t="s">
        <v>44</v>
      </c>
      <c r="B39" t="s">
        <v>52</v>
      </c>
      <c r="C39" t="s">
        <v>29</v>
      </c>
      <c r="D39">
        <v>53.85</v>
      </c>
      <c r="E39">
        <v>53.85</v>
      </c>
      <c r="F39">
        <v>-106.078</v>
      </c>
      <c r="G39">
        <v>85.319307848466195</v>
      </c>
      <c r="H39">
        <v>354.37655530605099</v>
      </c>
      <c r="I39">
        <v>22.471909831497499</v>
      </c>
      <c r="J39">
        <v>119.785257220483</v>
      </c>
      <c r="K39">
        <v>41.387920075378197</v>
      </c>
      <c r="L39">
        <v>121.541151002698</v>
      </c>
      <c r="M39" s="5">
        <v>94.732892570000004</v>
      </c>
      <c r="N39">
        <v>89.821508530672006</v>
      </c>
      <c r="O39">
        <v>110.761652221381</v>
      </c>
      <c r="P39">
        <v>149.30858370438801</v>
      </c>
      <c r="Q39">
        <v>1959.97864832506</v>
      </c>
      <c r="S39" s="4"/>
      <c r="T39" s="5"/>
      <c r="U39" s="4"/>
    </row>
    <row r="40" spans="1:21">
      <c r="A40" t="s">
        <v>44</v>
      </c>
      <c r="B40" t="s">
        <v>47</v>
      </c>
      <c r="C40" t="s">
        <v>30</v>
      </c>
      <c r="D40">
        <v>60.713999999999999</v>
      </c>
      <c r="E40">
        <v>60.713999999999999</v>
      </c>
      <c r="F40">
        <v>-137.43199999999999</v>
      </c>
      <c r="G40">
        <v>80.666446199740705</v>
      </c>
      <c r="H40">
        <v>282.20268207288098</v>
      </c>
      <c r="I40">
        <v>23.061197761571002</v>
      </c>
      <c r="J40">
        <v>147.226745805646</v>
      </c>
      <c r="K40">
        <v>24.8542660352092</v>
      </c>
      <c r="L40">
        <v>128.874640911906</v>
      </c>
      <c r="M40" s="5">
        <v>73.707370690000005</v>
      </c>
      <c r="N40">
        <v>63.166773324303001</v>
      </c>
      <c r="O40">
        <v>58.271360206074398</v>
      </c>
      <c r="P40">
        <v>103.45127664669801</v>
      </c>
      <c r="Q40">
        <v>1745.9804141924999</v>
      </c>
      <c r="S40" s="1"/>
      <c r="T40" s="5"/>
      <c r="U40" s="5"/>
    </row>
    <row r="41" spans="1:21">
      <c r="A41" t="s">
        <v>44</v>
      </c>
      <c r="B41" t="s">
        <v>48</v>
      </c>
      <c r="C41" t="s">
        <v>31</v>
      </c>
      <c r="D41">
        <v>61.606000000000002</v>
      </c>
      <c r="E41">
        <v>61.606000000000002</v>
      </c>
      <c r="F41">
        <v>-125.758</v>
      </c>
      <c r="G41">
        <v>88.839970382189904</v>
      </c>
      <c r="H41">
        <v>396.17440626015798</v>
      </c>
      <c r="I41">
        <v>114.300626120052</v>
      </c>
      <c r="J41">
        <v>158.89103311834199</v>
      </c>
      <c r="K41">
        <v>38.764712068060497</v>
      </c>
      <c r="L41">
        <v>178.62554355525</v>
      </c>
      <c r="M41" s="4">
        <v>94.056300419999999</v>
      </c>
      <c r="N41">
        <v>82.594106403676307</v>
      </c>
      <c r="O41">
        <v>74.992739327414995</v>
      </c>
      <c r="P41">
        <v>182.34127387396899</v>
      </c>
      <c r="Q41">
        <v>2375.4515664320002</v>
      </c>
      <c r="T41" s="5"/>
      <c r="U41" s="5"/>
    </row>
    <row r="42" spans="1:21">
      <c r="A42" t="s">
        <v>99</v>
      </c>
      <c r="B42" t="s">
        <v>100</v>
      </c>
      <c r="C42" t="s">
        <v>32</v>
      </c>
      <c r="D42">
        <v>63.405000000000001</v>
      </c>
      <c r="E42">
        <v>63.405000000000001</v>
      </c>
      <c r="F42">
        <v>10.382999999999999</v>
      </c>
      <c r="G42">
        <v>88.471435178934499</v>
      </c>
      <c r="H42">
        <v>354.54576034977202</v>
      </c>
      <c r="I42">
        <v>63.197443355787101</v>
      </c>
      <c r="J42">
        <v>108.766759010822</v>
      </c>
      <c r="K42">
        <v>28.431166037278999</v>
      </c>
      <c r="L42">
        <v>152.03219292141199</v>
      </c>
      <c r="M42">
        <v>72.706694200000001</v>
      </c>
      <c r="N42">
        <v>91.826494499177599</v>
      </c>
      <c r="O42">
        <v>94.981607919842602</v>
      </c>
      <c r="P42">
        <v>148.41790286265001</v>
      </c>
      <c r="Q42">
        <v>2137.2746572761098</v>
      </c>
      <c r="T42" s="5"/>
      <c r="U42" s="5"/>
    </row>
    <row r="43" spans="1:21">
      <c r="A43" t="s">
        <v>91</v>
      </c>
      <c r="B43" t="s">
        <v>92</v>
      </c>
      <c r="C43" t="s">
        <v>33</v>
      </c>
      <c r="D43">
        <v>65.147999999999996</v>
      </c>
      <c r="E43">
        <v>65.147999999999996</v>
      </c>
      <c r="F43">
        <v>25.838000000000001</v>
      </c>
      <c r="G43">
        <v>76.117527917967095</v>
      </c>
      <c r="H43">
        <v>291.29712424147402</v>
      </c>
      <c r="J43">
        <v>78.754991882710897</v>
      </c>
      <c r="K43">
        <v>31.0609128868692</v>
      </c>
      <c r="L43">
        <v>146.36380683274001</v>
      </c>
      <c r="M43">
        <v>89.385856160000003</v>
      </c>
      <c r="N43">
        <v>94.896532169868195</v>
      </c>
      <c r="O43">
        <v>69.973159427641704</v>
      </c>
      <c r="P43">
        <v>97.532183427991399</v>
      </c>
      <c r="Q43">
        <v>1823.7634863401299</v>
      </c>
      <c r="T43" s="5"/>
      <c r="U43" s="5"/>
    </row>
    <row r="44" spans="1:21">
      <c r="A44" t="s">
        <v>44</v>
      </c>
      <c r="B44" t="s">
        <v>53</v>
      </c>
      <c r="C44" t="s">
        <v>115</v>
      </c>
      <c r="D44">
        <v>68.893499999999989</v>
      </c>
      <c r="E44" s="5">
        <v>68.893499999999989</v>
      </c>
      <c r="F44" s="5">
        <v>-122.83799999999999</v>
      </c>
      <c r="J44">
        <v>53.100581448325499</v>
      </c>
      <c r="L44">
        <v>37.145155760980352</v>
      </c>
      <c r="N44">
        <v>23.343434231726899</v>
      </c>
      <c r="Q44">
        <v>261.813804159874</v>
      </c>
      <c r="T44" s="5"/>
      <c r="U44" s="5"/>
    </row>
    <row r="45" spans="1:21">
      <c r="A45" t="s">
        <v>44</v>
      </c>
      <c r="B45" t="s">
        <v>45</v>
      </c>
      <c r="C45" t="s">
        <v>115</v>
      </c>
      <c r="D45">
        <v>73.227499999999992</v>
      </c>
      <c r="E45" s="5">
        <v>73.227499999999992</v>
      </c>
      <c r="F45" s="5">
        <v>-119.553</v>
      </c>
      <c r="J45">
        <v>73.373866855410398</v>
      </c>
      <c r="P45">
        <v>25.444444444098998</v>
      </c>
      <c r="Q45">
        <v>221.59793562565702</v>
      </c>
      <c r="T45" s="5"/>
      <c r="U45" s="5"/>
    </row>
    <row r="46" spans="1:21">
      <c r="A46" t="s">
        <v>44</v>
      </c>
      <c r="B46" t="s">
        <v>49</v>
      </c>
      <c r="C46" t="s">
        <v>115</v>
      </c>
      <c r="D46">
        <v>81.61699999999999</v>
      </c>
      <c r="E46" s="5">
        <v>81.61699999999999</v>
      </c>
      <c r="F46" s="5">
        <v>-74.099500000000006</v>
      </c>
      <c r="J46">
        <v>44.822818798473044</v>
      </c>
      <c r="P46">
        <v>29.477036547096901</v>
      </c>
      <c r="Q46">
        <v>125.57859643737895</v>
      </c>
      <c r="T46" s="5"/>
      <c r="U46" s="5"/>
    </row>
    <row r="47" spans="1:21">
      <c r="T47" s="5"/>
      <c r="U47" s="4"/>
    </row>
    <row r="48" spans="1:21">
      <c r="T48" s="5"/>
      <c r="U48" s="4"/>
    </row>
    <row r="49" spans="19:21">
      <c r="T49" s="5"/>
      <c r="U49" s="4"/>
    </row>
    <row r="50" spans="19:21">
      <c r="T50" s="5"/>
      <c r="U50" s="5"/>
    </row>
    <row r="51" spans="19:21">
      <c r="T51" s="5"/>
      <c r="U51" s="5"/>
    </row>
    <row r="52" spans="19:21">
      <c r="S52" s="13"/>
      <c r="T52" s="5"/>
      <c r="U52" s="5"/>
    </row>
    <row r="53" spans="19:21">
      <c r="S53" s="13"/>
      <c r="T53" s="5"/>
      <c r="U53" s="5"/>
    </row>
    <row r="54" spans="19:21">
      <c r="S54" s="13"/>
      <c r="T54" s="5"/>
      <c r="U54" s="4"/>
    </row>
    <row r="55" spans="19:21">
      <c r="S55" s="13"/>
      <c r="T55" s="5"/>
      <c r="U55" s="5"/>
    </row>
    <row r="56" spans="19:21">
      <c r="S56" s="13"/>
      <c r="T56" s="5"/>
      <c r="U56" s="4"/>
    </row>
    <row r="57" spans="19:21">
      <c r="S57" s="13"/>
      <c r="T57" s="5"/>
      <c r="U57" s="4"/>
    </row>
    <row r="58" spans="19:21">
      <c r="S58" s="13"/>
      <c r="T58" s="5"/>
      <c r="U58" s="5"/>
    </row>
    <row r="59" spans="19:21">
      <c r="S59" s="13"/>
      <c r="T59" s="5"/>
      <c r="U59" s="5"/>
    </row>
    <row r="60" spans="19:21">
      <c r="S60" s="13"/>
    </row>
    <row r="61" spans="19:21">
      <c r="S61" s="13"/>
    </row>
    <row r="62" spans="19:21">
      <c r="S62" s="13"/>
    </row>
    <row r="63" spans="19:21">
      <c r="S63" s="13"/>
    </row>
    <row r="64" spans="19:21">
      <c r="S64" s="13"/>
    </row>
    <row r="65" spans="19:21">
      <c r="S65" s="13"/>
    </row>
    <row r="66" spans="19:21">
      <c r="S66" s="13"/>
    </row>
    <row r="67" spans="19:21">
      <c r="S67" s="13"/>
    </row>
    <row r="68" spans="19:21">
      <c r="S68" s="13"/>
    </row>
    <row r="69" spans="19:21">
      <c r="S69" s="13"/>
    </row>
    <row r="70" spans="19:21">
      <c r="S70" s="13"/>
    </row>
    <row r="71" spans="19:21">
      <c r="S71" s="13"/>
    </row>
    <row r="72" spans="19:21">
      <c r="S72" s="2"/>
    </row>
    <row r="78" spans="19:21">
      <c r="T78" s="5"/>
      <c r="U78" s="2"/>
    </row>
    <row r="79" spans="19:21">
      <c r="S79" s="10"/>
      <c r="T79" s="5"/>
      <c r="U79" s="13"/>
    </row>
    <row r="80" spans="19:21">
      <c r="T80" s="5"/>
      <c r="U80" s="13"/>
    </row>
    <row r="81" spans="20:21">
      <c r="T81" s="5"/>
      <c r="U81" s="13"/>
    </row>
    <row r="82" spans="20:21">
      <c r="T82" s="5"/>
      <c r="U82" s="13"/>
    </row>
    <row r="83" spans="20:21">
      <c r="T83" s="5"/>
      <c r="U83" s="13"/>
    </row>
    <row r="84" spans="20:21">
      <c r="T84" s="5"/>
      <c r="U84" s="13"/>
    </row>
    <row r="85" spans="20:21">
      <c r="T85" s="5"/>
      <c r="U85" s="13"/>
    </row>
    <row r="86" spans="20:21">
      <c r="T86" s="5"/>
      <c r="U86" s="13"/>
    </row>
    <row r="87" spans="20:21">
      <c r="T87" s="5"/>
      <c r="U87" s="13"/>
    </row>
    <row r="88" spans="20:21">
      <c r="T88" s="5"/>
      <c r="U88" s="13"/>
    </row>
    <row r="89" spans="20:21">
      <c r="T89" s="5"/>
      <c r="U89" s="13"/>
    </row>
    <row r="90" spans="20:21">
      <c r="T90" s="5"/>
      <c r="U90" s="13"/>
    </row>
    <row r="91" spans="20:21">
      <c r="T91" s="5"/>
      <c r="U91" s="13"/>
    </row>
    <row r="92" spans="20:21">
      <c r="T92" s="5"/>
      <c r="U92" s="13"/>
    </row>
    <row r="93" spans="20:21">
      <c r="T93" s="5"/>
      <c r="U93" s="13"/>
    </row>
    <row r="94" spans="20:21">
      <c r="T94" s="5"/>
      <c r="U94" s="13"/>
    </row>
    <row r="95" spans="20:21">
      <c r="T95" s="5"/>
      <c r="U95" s="13"/>
    </row>
    <row r="96" spans="20:21">
      <c r="T96" s="5"/>
      <c r="U96" s="13"/>
    </row>
    <row r="97" spans="19:21">
      <c r="T97" s="5"/>
      <c r="U97" s="13"/>
    </row>
    <row r="98" spans="19:21">
      <c r="T98" s="5"/>
      <c r="U98" s="13"/>
    </row>
    <row r="99" spans="19:21">
      <c r="T99" s="5"/>
      <c r="U99" s="5"/>
    </row>
    <row r="100" spans="19:21">
      <c r="T100" s="5"/>
      <c r="U100" s="5"/>
    </row>
    <row r="101" spans="19:21">
      <c r="T101" s="5"/>
      <c r="U101" s="5"/>
    </row>
    <row r="105" spans="19:21">
      <c r="S105" s="4"/>
    </row>
    <row r="114" spans="19:19">
      <c r="S114" s="4"/>
    </row>
    <row r="115" spans="19:19">
      <c r="S11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8D7D2-F74A-154C-866D-5A33B404B5F2}">
  <dimension ref="A1:F11"/>
  <sheetViews>
    <sheetView workbookViewId="0">
      <selection activeCell="D11" sqref="D11"/>
    </sheetView>
  </sheetViews>
  <sheetFormatPr baseColWidth="10" defaultRowHeight="16"/>
  <cols>
    <col min="1" max="1" width="15" bestFit="1" customWidth="1"/>
    <col min="2" max="2" width="14.5" bestFit="1" customWidth="1"/>
    <col min="3" max="3" width="12.1640625" bestFit="1" customWidth="1"/>
    <col min="4" max="4" width="13" bestFit="1" customWidth="1"/>
    <col min="5" max="5" width="10.1640625" bestFit="1" customWidth="1"/>
    <col min="6" max="6" width="12.83203125" bestFit="1" customWidth="1"/>
  </cols>
  <sheetData>
    <row r="1" spans="1:6">
      <c r="A1" s="17" t="s">
        <v>135</v>
      </c>
      <c r="B1" s="17" t="s">
        <v>130</v>
      </c>
      <c r="C1" s="17" t="s">
        <v>131</v>
      </c>
      <c r="D1" s="17" t="s">
        <v>132</v>
      </c>
      <c r="E1" s="17" t="s">
        <v>133</v>
      </c>
      <c r="F1" s="17" t="s">
        <v>134</v>
      </c>
    </row>
    <row r="2" spans="1:6">
      <c r="A2" t="s">
        <v>41</v>
      </c>
      <c r="B2">
        <v>6200</v>
      </c>
      <c r="C2">
        <v>3.792391689</v>
      </c>
      <c r="D2">
        <v>-0.64181897600000004</v>
      </c>
      <c r="E2">
        <v>-1.9412</v>
      </c>
      <c r="F2">
        <v>0.28807028299999998</v>
      </c>
    </row>
    <row r="3" spans="1:6">
      <c r="A3" t="s">
        <v>38</v>
      </c>
      <c r="B3">
        <v>2867</v>
      </c>
      <c r="C3">
        <v>3.4574276930000001</v>
      </c>
      <c r="D3">
        <v>-0.61641369400000001</v>
      </c>
      <c r="E3">
        <v>-1.1351</v>
      </c>
      <c r="F3">
        <v>5.5034123999999997E-2</v>
      </c>
    </row>
    <row r="4" spans="1:6">
      <c r="A4" t="s">
        <v>40</v>
      </c>
      <c r="B4">
        <v>5473</v>
      </c>
      <c r="C4">
        <v>3.7382254480000001</v>
      </c>
      <c r="D4">
        <v>-0.59891239600000001</v>
      </c>
      <c r="E4">
        <v>-1.877</v>
      </c>
      <c r="F4">
        <v>0.27346427299999998</v>
      </c>
    </row>
    <row r="5" spans="1:6">
      <c r="A5" t="s">
        <v>36</v>
      </c>
      <c r="B5">
        <v>4080</v>
      </c>
      <c r="C5">
        <v>3.6106601629999999</v>
      </c>
      <c r="D5">
        <v>-0.59181567000000002</v>
      </c>
      <c r="E5">
        <v>-1.508</v>
      </c>
      <c r="F5">
        <v>0.17840134199999999</v>
      </c>
    </row>
    <row r="6" spans="1:6">
      <c r="A6" t="s">
        <v>35</v>
      </c>
      <c r="B6">
        <v>26387</v>
      </c>
      <c r="C6">
        <v>4.4213900170000002</v>
      </c>
      <c r="D6">
        <v>-0.42531981000000002</v>
      </c>
      <c r="E6">
        <v>-4.7649999999999997</v>
      </c>
      <c r="F6">
        <v>0.67806290499999999</v>
      </c>
    </row>
    <row r="7" spans="1:6">
      <c r="A7" t="s">
        <v>43</v>
      </c>
      <c r="B7">
        <v>5315</v>
      </c>
      <c r="C7">
        <v>3.7255032689999998</v>
      </c>
      <c r="D7">
        <v>-0.25909621700000002</v>
      </c>
      <c r="E7">
        <v>-0.85499999999999998</v>
      </c>
      <c r="F7">
        <v>-6.8033885000000002E-2</v>
      </c>
    </row>
    <row r="8" spans="1:6">
      <c r="A8" t="s">
        <v>34</v>
      </c>
      <c r="B8">
        <v>4634</v>
      </c>
      <c r="C8">
        <v>3.6659560290000002</v>
      </c>
      <c r="D8">
        <v>-0.204556242</v>
      </c>
      <c r="E8">
        <v>-0.30680000000000002</v>
      </c>
      <c r="F8">
        <v>-0.51314464500000001</v>
      </c>
    </row>
    <row r="9" spans="1:6">
      <c r="A9" t="s">
        <v>37</v>
      </c>
      <c r="B9">
        <v>5177</v>
      </c>
      <c r="C9">
        <v>3.7140781650000001</v>
      </c>
      <c r="D9">
        <v>-0.14639911999999999</v>
      </c>
      <c r="E9">
        <v>-0.3286</v>
      </c>
      <c r="F9">
        <v>-0.483332441</v>
      </c>
    </row>
    <row r="10" spans="1:6">
      <c r="A10" t="s">
        <v>129</v>
      </c>
      <c r="B10">
        <v>1809</v>
      </c>
      <c r="C10">
        <v>3.2574385669999999</v>
      </c>
      <c r="D10">
        <v>0.22055459999999999</v>
      </c>
      <c r="E10">
        <v>0.27509729999999999</v>
      </c>
      <c r="F10">
        <v>-0.56051367200000002</v>
      </c>
    </row>
    <row r="11" spans="1:6">
      <c r="A11" t="s">
        <v>39</v>
      </c>
      <c r="B11">
        <v>4563</v>
      </c>
      <c r="C11">
        <v>3.6592504689999998</v>
      </c>
      <c r="D11">
        <v>0.41100313599999999</v>
      </c>
      <c r="E11">
        <v>0.87939999999999996</v>
      </c>
      <c r="F11">
        <v>-5.5813539000000002E-2</v>
      </c>
    </row>
  </sheetData>
  <sortState xmlns:xlrd2="http://schemas.microsoft.com/office/spreadsheetml/2017/richdata2" ref="A2:F11">
    <sortCondition ref="D2:D1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31071-CED8-0D40-ACB2-9B76349BBCEA}">
  <dimension ref="A1:Q46"/>
  <sheetViews>
    <sheetView zoomScaleNormal="100" workbookViewId="0">
      <selection activeCell="J40" sqref="J40"/>
    </sheetView>
  </sheetViews>
  <sheetFormatPr baseColWidth="10" defaultRowHeight="16"/>
  <sheetData>
    <row r="1" spans="1:17">
      <c r="A1" t="s">
        <v>116</v>
      </c>
      <c r="B1" t="s">
        <v>117</v>
      </c>
      <c r="C1" t="s">
        <v>118</v>
      </c>
      <c r="D1" t="s">
        <v>122</v>
      </c>
      <c r="E1" t="s">
        <v>119</v>
      </c>
      <c r="F1" t="s">
        <v>120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129</v>
      </c>
      <c r="N1" t="s">
        <v>40</v>
      </c>
      <c r="O1" t="s">
        <v>41</v>
      </c>
      <c r="P1" t="s">
        <v>43</v>
      </c>
      <c r="Q1" t="s">
        <v>121</v>
      </c>
    </row>
    <row r="2" spans="1:17">
      <c r="A2" t="s">
        <v>57</v>
      </c>
      <c r="B2" t="s">
        <v>58</v>
      </c>
      <c r="C2" t="s">
        <v>11</v>
      </c>
      <c r="D2">
        <v>26.303000000000001</v>
      </c>
      <c r="E2">
        <v>-26.303000000000001</v>
      </c>
      <c r="F2">
        <v>-58.814999999999998</v>
      </c>
      <c r="G2">
        <v>117.006847039923</v>
      </c>
      <c r="H2">
        <v>271.46156545139002</v>
      </c>
      <c r="I2">
        <v>31.6432255455986</v>
      </c>
      <c r="J2">
        <v>67.028100387529705</v>
      </c>
      <c r="K2">
        <v>66.566354123957893</v>
      </c>
      <c r="L2">
        <v>27.505668316154001</v>
      </c>
      <c r="M2">
        <v>19.114032033983001</v>
      </c>
      <c r="N2">
        <v>50.626026946427203</v>
      </c>
      <c r="O2">
        <v>80.092322452867194</v>
      </c>
      <c r="P2">
        <v>50.8017652200977</v>
      </c>
      <c r="Q2">
        <v>1880.61079215531</v>
      </c>
    </row>
    <row r="3" spans="1:17">
      <c r="A3" t="s">
        <v>57</v>
      </c>
      <c r="B3" t="s">
        <v>98</v>
      </c>
      <c r="C3" t="s">
        <v>12</v>
      </c>
      <c r="D3">
        <v>27.445</v>
      </c>
      <c r="E3">
        <v>-27.445</v>
      </c>
      <c r="F3">
        <v>-54.94</v>
      </c>
      <c r="G3">
        <v>209.425748799259</v>
      </c>
      <c r="H3">
        <v>1108.2710828402801</v>
      </c>
      <c r="I3">
        <v>105.00431227216301</v>
      </c>
      <c r="J3">
        <v>108.54514418782701</v>
      </c>
      <c r="K3">
        <v>135.804414814876</v>
      </c>
      <c r="L3">
        <v>133.63414800370299</v>
      </c>
      <c r="M3">
        <v>85.122065044657404</v>
      </c>
      <c r="N3">
        <v>227.21722816240199</v>
      </c>
      <c r="O3">
        <v>220.774213363624</v>
      </c>
      <c r="P3">
        <v>97.237123524875599</v>
      </c>
      <c r="Q3">
        <v>4346.5746079319297</v>
      </c>
    </row>
    <row r="4" spans="1:17">
      <c r="A4" t="s">
        <v>55</v>
      </c>
      <c r="B4" t="s">
        <v>56</v>
      </c>
      <c r="C4" t="s">
        <v>18</v>
      </c>
      <c r="D4">
        <v>35.264000000000003</v>
      </c>
      <c r="E4">
        <v>-35.264000000000003</v>
      </c>
      <c r="F4">
        <v>149.083</v>
      </c>
      <c r="G4">
        <v>29.6158422896461</v>
      </c>
      <c r="H4">
        <v>153.823808971869</v>
      </c>
      <c r="I4">
        <v>25.834165337586299</v>
      </c>
      <c r="J4">
        <v>40.139192614420402</v>
      </c>
      <c r="K4">
        <v>11.1007025499229</v>
      </c>
      <c r="L4">
        <v>37.804931726417401</v>
      </c>
      <c r="M4">
        <v>24.818758770867099</v>
      </c>
      <c r="N4">
        <v>27.192349639789501</v>
      </c>
      <c r="O4">
        <v>54.959991284835297</v>
      </c>
      <c r="P4">
        <v>69.857643352883002</v>
      </c>
      <c r="Q4">
        <v>1487.34078870029</v>
      </c>
    </row>
    <row r="5" spans="1:17">
      <c r="A5" t="s">
        <v>55</v>
      </c>
      <c r="B5" t="s">
        <v>86</v>
      </c>
      <c r="C5" t="s">
        <v>4</v>
      </c>
      <c r="D5">
        <v>16.238</v>
      </c>
      <c r="E5">
        <v>-16.238</v>
      </c>
      <c r="F5">
        <v>145.42699999999999</v>
      </c>
      <c r="G5">
        <v>120.60036704067301</v>
      </c>
      <c r="H5">
        <v>412.81156654077802</v>
      </c>
      <c r="I5">
        <v>82.571510851960198</v>
      </c>
      <c r="J5">
        <v>48.553264403063601</v>
      </c>
      <c r="K5">
        <v>22.054194223229501</v>
      </c>
      <c r="L5">
        <v>17.606728708003001</v>
      </c>
      <c r="M5">
        <v>24.9337292592589</v>
      </c>
      <c r="N5">
        <v>59.161003217830597</v>
      </c>
      <c r="O5">
        <v>56.526906738242502</v>
      </c>
      <c r="P5">
        <v>50.662049023190697</v>
      </c>
      <c r="Q5">
        <v>1995.3804417235899</v>
      </c>
    </row>
    <row r="6" spans="1:17">
      <c r="A6" t="s">
        <v>55</v>
      </c>
      <c r="B6" t="s">
        <v>79</v>
      </c>
      <c r="C6" t="s">
        <v>6</v>
      </c>
      <c r="D6">
        <v>21.565999999999999</v>
      </c>
      <c r="E6">
        <v>-21.565999999999999</v>
      </c>
      <c r="F6">
        <v>117.026</v>
      </c>
      <c r="G6">
        <v>41.376260546415999</v>
      </c>
      <c r="H6">
        <v>30.2363965393487</v>
      </c>
      <c r="I6">
        <v>11.0550554579733</v>
      </c>
      <c r="J6">
        <v>22.497534435511898</v>
      </c>
      <c r="K6">
        <v>27.616265957040099</v>
      </c>
      <c r="L6">
        <v>7.6942183611180699</v>
      </c>
      <c r="N6">
        <v>10.0909007174146</v>
      </c>
      <c r="O6">
        <v>38.747401275341197</v>
      </c>
      <c r="P6">
        <v>13.0265112262142</v>
      </c>
      <c r="Q6">
        <v>478.40001956182101</v>
      </c>
    </row>
    <row r="7" spans="1:17">
      <c r="A7" t="s">
        <v>55</v>
      </c>
      <c r="B7" t="s">
        <v>84</v>
      </c>
      <c r="C7" t="s">
        <v>13</v>
      </c>
      <c r="D7">
        <v>32.085999999999999</v>
      </c>
      <c r="E7">
        <v>-32.085999999999999</v>
      </c>
      <c r="F7">
        <v>115.831</v>
      </c>
      <c r="G7">
        <v>8.6710268205509795</v>
      </c>
      <c r="H7">
        <v>77.312138337274206</v>
      </c>
      <c r="I7">
        <v>3.99016277279107</v>
      </c>
      <c r="J7">
        <v>31.253347691400599</v>
      </c>
      <c r="K7">
        <v>8.7928021782747194</v>
      </c>
      <c r="L7">
        <v>20.379099754812199</v>
      </c>
      <c r="M7">
        <v>12.850205668740401</v>
      </c>
      <c r="N7">
        <v>8.1317955383087295</v>
      </c>
      <c r="O7">
        <v>36.974542907064802</v>
      </c>
      <c r="P7">
        <v>29.646244248465401</v>
      </c>
      <c r="Q7">
        <v>471.85058492276102</v>
      </c>
    </row>
    <row r="8" spans="1:17">
      <c r="A8" t="s">
        <v>55</v>
      </c>
      <c r="B8" t="s">
        <v>85</v>
      </c>
      <c r="C8" t="s">
        <v>22</v>
      </c>
      <c r="D8">
        <v>43.094999999999999</v>
      </c>
      <c r="E8">
        <v>-43.094999999999999</v>
      </c>
      <c r="F8">
        <v>146.654</v>
      </c>
      <c r="G8">
        <v>25.586692481538801</v>
      </c>
      <c r="H8">
        <v>118.60665718454401</v>
      </c>
      <c r="I8">
        <v>21.436833737358999</v>
      </c>
      <c r="J8">
        <v>34.441975916421697</v>
      </c>
      <c r="L8">
        <v>30.992114362418299</v>
      </c>
      <c r="M8">
        <v>57.715529344210999</v>
      </c>
      <c r="N8">
        <v>22.3036990276517</v>
      </c>
      <c r="O8">
        <v>20.404657807666901</v>
      </c>
      <c r="P8">
        <v>59.1920716019536</v>
      </c>
      <c r="Q8">
        <v>681.58307967360599</v>
      </c>
    </row>
    <row r="9" spans="1:17">
      <c r="A9" t="s">
        <v>77</v>
      </c>
      <c r="B9" t="s">
        <v>78</v>
      </c>
      <c r="C9" t="s">
        <v>8</v>
      </c>
      <c r="D9">
        <v>22.468</v>
      </c>
      <c r="E9">
        <v>22.468</v>
      </c>
      <c r="F9">
        <v>91.781000000000006</v>
      </c>
      <c r="G9">
        <v>50.196097549066998</v>
      </c>
      <c r="H9">
        <v>177.613430605003</v>
      </c>
      <c r="I9">
        <v>60.5209206343565</v>
      </c>
      <c r="J9">
        <v>58.095535961997399</v>
      </c>
      <c r="K9">
        <v>112.5229158035</v>
      </c>
      <c r="L9">
        <v>34.5044551718848</v>
      </c>
      <c r="N9">
        <v>71.060449781054999</v>
      </c>
      <c r="O9">
        <v>234.975652870315</v>
      </c>
      <c r="P9">
        <v>42.731078295819103</v>
      </c>
      <c r="Q9">
        <v>1798.3278573012101</v>
      </c>
    </row>
    <row r="10" spans="1:17">
      <c r="A10" t="s">
        <v>63</v>
      </c>
      <c r="B10" t="s">
        <v>64</v>
      </c>
      <c r="C10" t="s">
        <v>1</v>
      </c>
      <c r="D10">
        <v>1.7370000000000001</v>
      </c>
      <c r="E10">
        <v>-1.7370000000000001</v>
      </c>
      <c r="F10">
        <v>-51.454999999999998</v>
      </c>
      <c r="G10">
        <v>107.504894325667</v>
      </c>
      <c r="H10">
        <v>1107.6867954484101</v>
      </c>
      <c r="I10">
        <v>178.26467696814501</v>
      </c>
      <c r="J10">
        <v>105.139429630489</v>
      </c>
      <c r="K10">
        <v>39.271893587876001</v>
      </c>
      <c r="L10">
        <v>52.5763805555559</v>
      </c>
      <c r="M10">
        <v>36.8090607416826</v>
      </c>
      <c r="N10">
        <v>270.076960018492</v>
      </c>
      <c r="O10">
        <v>134.74024022936001</v>
      </c>
      <c r="P10">
        <v>131.122763389276</v>
      </c>
      <c r="Q10">
        <v>3988.10899137353</v>
      </c>
    </row>
    <row r="11" spans="1:17">
      <c r="A11" t="s">
        <v>61</v>
      </c>
      <c r="B11" t="s">
        <v>62</v>
      </c>
      <c r="C11" t="s">
        <v>21</v>
      </c>
      <c r="D11">
        <v>43.009</v>
      </c>
      <c r="E11">
        <v>43.009</v>
      </c>
      <c r="F11">
        <v>23.058</v>
      </c>
      <c r="G11">
        <v>77.275384428106705</v>
      </c>
      <c r="H11">
        <v>218.34290212476901</v>
      </c>
      <c r="I11">
        <v>22.955143758481501</v>
      </c>
      <c r="J11">
        <v>148.40017534390901</v>
      </c>
      <c r="K11">
        <v>34.360723470131198</v>
      </c>
      <c r="L11">
        <v>154.687501177808</v>
      </c>
      <c r="N11">
        <v>25.2747096166433</v>
      </c>
      <c r="O11">
        <v>63.122574392625403</v>
      </c>
      <c r="P11">
        <v>140.192193654318</v>
      </c>
      <c r="Q11">
        <v>2364.3610738953698</v>
      </c>
    </row>
    <row r="12" spans="1:17">
      <c r="A12" t="s">
        <v>44</v>
      </c>
      <c r="B12" t="s">
        <v>45</v>
      </c>
      <c r="C12" t="s">
        <v>115</v>
      </c>
      <c r="D12">
        <v>73.227499999999992</v>
      </c>
      <c r="E12" s="5">
        <v>73.227499999999992</v>
      </c>
      <c r="F12" s="5">
        <v>-119.553</v>
      </c>
      <c r="J12">
        <v>25.813996824644651</v>
      </c>
      <c r="P12">
        <v>18.698980444444398</v>
      </c>
      <c r="Q12">
        <v>42.342187491085454</v>
      </c>
    </row>
    <row r="13" spans="1:17">
      <c r="A13" t="s">
        <v>44</v>
      </c>
      <c r="B13" t="s">
        <v>46</v>
      </c>
      <c r="C13" t="s">
        <v>27</v>
      </c>
      <c r="D13">
        <v>49.000999999999998</v>
      </c>
      <c r="E13">
        <v>49.000999999999998</v>
      </c>
      <c r="F13">
        <v>-106.557</v>
      </c>
      <c r="G13">
        <v>69.043175835910006</v>
      </c>
      <c r="H13">
        <v>158.86498951670899</v>
      </c>
      <c r="I13">
        <v>15.397583303286099</v>
      </c>
      <c r="J13">
        <v>48.996080479221597</v>
      </c>
      <c r="K13">
        <v>22.863927211160998</v>
      </c>
      <c r="L13">
        <v>97.583156688801907</v>
      </c>
      <c r="M13">
        <v>11.699478008185199</v>
      </c>
      <c r="N13">
        <v>32.877553237182703</v>
      </c>
      <c r="O13">
        <v>89.240435891101995</v>
      </c>
      <c r="P13">
        <v>17.080633995425099</v>
      </c>
      <c r="Q13">
        <v>1067.30987350493</v>
      </c>
    </row>
    <row r="14" spans="1:17">
      <c r="A14" t="s">
        <v>44</v>
      </c>
      <c r="B14" t="s">
        <v>47</v>
      </c>
      <c r="C14" t="s">
        <v>30</v>
      </c>
      <c r="D14">
        <v>60.713999999999999</v>
      </c>
      <c r="E14">
        <v>60.713999999999999</v>
      </c>
      <c r="F14">
        <v>-137.43199999999999</v>
      </c>
      <c r="G14">
        <v>41.406415376704203</v>
      </c>
      <c r="H14">
        <v>96.463702739932401</v>
      </c>
      <c r="I14">
        <v>13.382101407245001</v>
      </c>
      <c r="J14">
        <v>89.223108892301298</v>
      </c>
      <c r="K14">
        <v>8.3276212671504695</v>
      </c>
      <c r="L14">
        <v>110.834652249966</v>
      </c>
      <c r="M14">
        <v>56.228072214064802</v>
      </c>
      <c r="N14">
        <v>19.7505529387888</v>
      </c>
      <c r="O14">
        <v>19.739451060014101</v>
      </c>
      <c r="P14">
        <v>42.959165751190604</v>
      </c>
      <c r="Q14">
        <v>963.88159067789798</v>
      </c>
    </row>
    <row r="15" spans="1:17">
      <c r="A15" t="s">
        <v>44</v>
      </c>
      <c r="B15" t="s">
        <v>48</v>
      </c>
      <c r="C15" t="s">
        <v>31</v>
      </c>
      <c r="D15">
        <v>61.606000000000002</v>
      </c>
      <c r="E15">
        <v>61.606000000000002</v>
      </c>
      <c r="F15">
        <v>-125.758</v>
      </c>
      <c r="G15">
        <v>50.839882621419498</v>
      </c>
      <c r="H15">
        <v>198.37841516578499</v>
      </c>
      <c r="I15">
        <v>81.140740218019801</v>
      </c>
      <c r="J15">
        <v>92.059377213885497</v>
      </c>
      <c r="K15">
        <v>22.648154251121099</v>
      </c>
      <c r="L15">
        <v>236.543348003706</v>
      </c>
      <c r="M15">
        <v>86.513870104544395</v>
      </c>
      <c r="N15">
        <v>28.714156336028999</v>
      </c>
      <c r="O15">
        <v>26.869843250427898</v>
      </c>
      <c r="P15">
        <v>109.316882677639</v>
      </c>
      <c r="Q15">
        <v>1763.52802796216</v>
      </c>
    </row>
    <row r="16" spans="1:17">
      <c r="A16" t="s">
        <v>44</v>
      </c>
      <c r="B16" t="s">
        <v>51</v>
      </c>
      <c r="C16" t="s">
        <v>20</v>
      </c>
      <c r="D16">
        <v>41.939</v>
      </c>
      <c r="E16">
        <v>41.939</v>
      </c>
      <c r="F16">
        <v>-82.516000000000005</v>
      </c>
      <c r="G16">
        <v>39.426786104461002</v>
      </c>
      <c r="H16">
        <v>127.579371412759</v>
      </c>
      <c r="I16">
        <v>5.2492831157385904</v>
      </c>
      <c r="J16">
        <v>33.032024935683403</v>
      </c>
      <c r="K16">
        <v>19.831114372925001</v>
      </c>
      <c r="L16">
        <v>96.075165072331302</v>
      </c>
      <c r="M16">
        <v>27.113260113956802</v>
      </c>
      <c r="N16">
        <v>28.564249455858601</v>
      </c>
      <c r="O16">
        <v>54.697890637633002</v>
      </c>
      <c r="P16">
        <v>43.738918002598801</v>
      </c>
      <c r="Q16">
        <v>984.43179050020797</v>
      </c>
    </row>
    <row r="17" spans="1:17">
      <c r="A17" t="s">
        <v>44</v>
      </c>
      <c r="B17" t="s">
        <v>52</v>
      </c>
      <c r="C17" t="s">
        <v>29</v>
      </c>
      <c r="D17">
        <v>53.85</v>
      </c>
      <c r="E17">
        <v>53.85</v>
      </c>
      <c r="F17">
        <v>-106.078</v>
      </c>
      <c r="G17">
        <v>62.171855877148197</v>
      </c>
      <c r="H17">
        <v>174.06067958188601</v>
      </c>
      <c r="I17">
        <v>17.733338247014899</v>
      </c>
      <c r="J17">
        <v>76.787092343316601</v>
      </c>
      <c r="K17">
        <v>21.950361783023801</v>
      </c>
      <c r="L17">
        <v>95.676371922759898</v>
      </c>
      <c r="M17">
        <v>87.946908826923007</v>
      </c>
      <c r="N17">
        <v>29.473359109881802</v>
      </c>
      <c r="O17">
        <v>69.626008897661706</v>
      </c>
      <c r="P17">
        <v>67.766470576223199</v>
      </c>
      <c r="Q17">
        <v>1199.75740639023</v>
      </c>
    </row>
    <row r="18" spans="1:17">
      <c r="A18" t="s">
        <v>44</v>
      </c>
      <c r="B18" t="s">
        <v>49</v>
      </c>
      <c r="C18" t="s">
        <v>115</v>
      </c>
      <c r="D18">
        <v>81.61699999999999</v>
      </c>
      <c r="E18" s="5">
        <v>81.61699999999999</v>
      </c>
      <c r="F18" s="5">
        <v>-74.099500000000006</v>
      </c>
      <c r="J18">
        <v>17.103996214206845</v>
      </c>
      <c r="P18">
        <v>5.17311849839062</v>
      </c>
      <c r="Q18">
        <v>22.06702320500521</v>
      </c>
    </row>
    <row r="19" spans="1:17">
      <c r="A19" t="s">
        <v>44</v>
      </c>
      <c r="B19" t="s">
        <v>114</v>
      </c>
      <c r="C19" t="s">
        <v>23</v>
      </c>
      <c r="D19">
        <v>43.379199999999997</v>
      </c>
      <c r="E19">
        <v>43.374000000000002</v>
      </c>
      <c r="F19">
        <v>-80.364999999999995</v>
      </c>
      <c r="G19">
        <v>36.679261642882999</v>
      </c>
      <c r="H19">
        <v>232.53249072516999</v>
      </c>
      <c r="I19">
        <v>59.234350819693198</v>
      </c>
      <c r="J19">
        <v>137.25195097158499</v>
      </c>
      <c r="K19">
        <v>36.153676085032799</v>
      </c>
      <c r="L19">
        <v>97.783396354758295</v>
      </c>
      <c r="M19">
        <v>43.0226409525214</v>
      </c>
      <c r="N19">
        <v>32.016995235485297</v>
      </c>
      <c r="O19">
        <v>69.963923059152407</v>
      </c>
      <c r="P19">
        <v>71.5387524645799</v>
      </c>
      <c r="Q19">
        <v>1644.4912948107201</v>
      </c>
    </row>
    <row r="20" spans="1:17">
      <c r="A20" t="s">
        <v>44</v>
      </c>
      <c r="B20" t="s">
        <v>50</v>
      </c>
      <c r="C20" t="s">
        <v>25</v>
      </c>
      <c r="D20">
        <v>44.453000000000003</v>
      </c>
      <c r="E20">
        <v>44.453000000000003</v>
      </c>
      <c r="F20">
        <v>-75.864999999999995</v>
      </c>
      <c r="G20">
        <v>67.341380784788498</v>
      </c>
      <c r="H20">
        <v>348.385759292854</v>
      </c>
      <c r="I20">
        <v>59.342025345000998</v>
      </c>
      <c r="J20">
        <v>96.349581034957595</v>
      </c>
      <c r="K20">
        <v>63.342218169434602</v>
      </c>
      <c r="L20">
        <v>129.641160521545</v>
      </c>
      <c r="M20">
        <v>65.569419905955797</v>
      </c>
      <c r="N20">
        <v>69.769957256687803</v>
      </c>
      <c r="O20">
        <v>125.27510253806</v>
      </c>
      <c r="P20">
        <v>124.49296019976499</v>
      </c>
      <c r="Q20">
        <v>2027.0799668692</v>
      </c>
    </row>
    <row r="21" spans="1:17">
      <c r="A21" t="s">
        <v>44</v>
      </c>
      <c r="B21" t="s">
        <v>53</v>
      </c>
      <c r="C21" t="s">
        <v>115</v>
      </c>
      <c r="D21">
        <v>68.893499999999989</v>
      </c>
      <c r="E21" s="5">
        <v>68.893499999999989</v>
      </c>
      <c r="F21" s="5">
        <v>-122.83799999999999</v>
      </c>
      <c r="J21">
        <v>16.208848192483099</v>
      </c>
      <c r="L21">
        <v>15.61322637485975</v>
      </c>
      <c r="N21">
        <v>15.060948089138799</v>
      </c>
      <c r="Q21">
        <v>27.920192875128201</v>
      </c>
    </row>
    <row r="22" spans="1:17">
      <c r="A22" t="s">
        <v>65</v>
      </c>
      <c r="B22" t="s">
        <v>66</v>
      </c>
      <c r="C22" t="s">
        <v>17</v>
      </c>
      <c r="D22">
        <v>34.088000000000001</v>
      </c>
      <c r="E22">
        <v>34.088000000000001</v>
      </c>
      <c r="F22">
        <v>107.711</v>
      </c>
      <c r="G22">
        <v>51.718463596562003</v>
      </c>
      <c r="H22">
        <v>193.55799167098101</v>
      </c>
      <c r="I22">
        <v>50.526456228955901</v>
      </c>
      <c r="J22">
        <v>39.3137829692484</v>
      </c>
      <c r="K22">
        <v>52.487314224966603</v>
      </c>
      <c r="L22">
        <v>237.879559815329</v>
      </c>
      <c r="M22">
        <v>27.233646934865899</v>
      </c>
      <c r="N22">
        <v>51.993478236758399</v>
      </c>
      <c r="O22">
        <v>105.39021757624199</v>
      </c>
      <c r="P22">
        <v>77.515683580781499</v>
      </c>
      <c r="Q22">
        <v>1745.0691044941</v>
      </c>
    </row>
    <row r="23" spans="1:17">
      <c r="A23" t="s">
        <v>82</v>
      </c>
      <c r="B23" t="s">
        <v>83</v>
      </c>
      <c r="C23" t="s">
        <v>115</v>
      </c>
      <c r="D23">
        <v>10.799119999999998</v>
      </c>
      <c r="E23" s="5">
        <v>10.799119999999998</v>
      </c>
      <c r="F23" s="5">
        <v>-85.38073</v>
      </c>
      <c r="G23">
        <v>108.48000417228351</v>
      </c>
      <c r="H23">
        <v>400.48163238237515</v>
      </c>
      <c r="I23">
        <v>64.156106718511225</v>
      </c>
      <c r="J23">
        <v>51.343566746226166</v>
      </c>
      <c r="K23">
        <v>61.174789153332313</v>
      </c>
      <c r="L23">
        <v>49.189470979312723</v>
      </c>
      <c r="M23">
        <v>33.624267150640769</v>
      </c>
      <c r="N23">
        <v>114.67917675997815</v>
      </c>
      <c r="O23">
        <v>78.673782326119721</v>
      </c>
      <c r="P23">
        <v>51.726045514888952</v>
      </c>
      <c r="Q23">
        <v>2596.559027938717</v>
      </c>
    </row>
    <row r="24" spans="1:17">
      <c r="A24" t="s">
        <v>108</v>
      </c>
      <c r="B24" t="s">
        <v>109</v>
      </c>
      <c r="C24" t="s">
        <v>115</v>
      </c>
      <c r="D24">
        <v>31.064999999999998</v>
      </c>
      <c r="E24" s="5">
        <v>31.064999999999998</v>
      </c>
      <c r="F24" s="5">
        <v>29.863</v>
      </c>
      <c r="G24">
        <v>12.149294720885344</v>
      </c>
      <c r="H24">
        <v>13.915781118744301</v>
      </c>
      <c r="I24">
        <v>12.03599148982822</v>
      </c>
      <c r="J24">
        <v>11.588386648962075</v>
      </c>
      <c r="K24">
        <v>15.211595793606</v>
      </c>
      <c r="L24">
        <v>8.31058910618267</v>
      </c>
      <c r="N24">
        <v>5.2533465069875955</v>
      </c>
      <c r="O24">
        <v>17.03715194841655</v>
      </c>
      <c r="Q24">
        <v>214.31267634386299</v>
      </c>
    </row>
    <row r="25" spans="1:17">
      <c r="A25" t="s">
        <v>91</v>
      </c>
      <c r="B25" t="s">
        <v>92</v>
      </c>
      <c r="C25" t="s">
        <v>33</v>
      </c>
      <c r="D25">
        <v>65.147999999999996</v>
      </c>
      <c r="E25">
        <v>65.147999999999996</v>
      </c>
      <c r="F25">
        <v>25.838000000000001</v>
      </c>
      <c r="G25">
        <v>37.444876374457898</v>
      </c>
      <c r="H25">
        <v>103.946403316949</v>
      </c>
      <c r="J25">
        <v>33.490807246596397</v>
      </c>
      <c r="K25">
        <v>14.4727577199907</v>
      </c>
      <c r="L25">
        <v>138.255606561593</v>
      </c>
      <c r="M25">
        <v>74.866245698840899</v>
      </c>
      <c r="N25">
        <v>57.963246272659198</v>
      </c>
      <c r="O25">
        <v>36.0135310721735</v>
      </c>
      <c r="P25">
        <v>50.431627399648399</v>
      </c>
      <c r="Q25">
        <v>1089.4777714141001</v>
      </c>
    </row>
    <row r="26" spans="1:17">
      <c r="A26" t="s">
        <v>67</v>
      </c>
      <c r="B26" t="s">
        <v>68</v>
      </c>
      <c r="C26" t="s">
        <v>115</v>
      </c>
      <c r="D26">
        <v>0.16999999999999998</v>
      </c>
      <c r="E26" s="4">
        <v>-0.16999999999999998</v>
      </c>
      <c r="F26" s="4">
        <v>11.595500000000001</v>
      </c>
      <c r="G26">
        <v>64.6188205997788</v>
      </c>
      <c r="H26">
        <v>351.5131314312153</v>
      </c>
      <c r="I26">
        <v>109.83565505047889</v>
      </c>
      <c r="J26">
        <v>36.453260134904596</v>
      </c>
      <c r="K26">
        <v>57.981762706349102</v>
      </c>
      <c r="L26">
        <v>61.770255070026153</v>
      </c>
      <c r="M26">
        <v>23.548216050998484</v>
      </c>
      <c r="N26">
        <v>54.114244751778479</v>
      </c>
      <c r="O26">
        <v>154.06506730985015</v>
      </c>
      <c r="P26">
        <v>61.367862660117794</v>
      </c>
      <c r="Q26">
        <v>1963.7504037229101</v>
      </c>
    </row>
    <row r="27" spans="1:17">
      <c r="A27" t="s">
        <v>93</v>
      </c>
      <c r="B27" t="s">
        <v>103</v>
      </c>
      <c r="C27" t="s">
        <v>28</v>
      </c>
      <c r="D27">
        <v>50.555999999999997</v>
      </c>
      <c r="E27">
        <v>50.555999999999997</v>
      </c>
      <c r="F27">
        <v>7.17</v>
      </c>
      <c r="G27">
        <v>89.933961398332599</v>
      </c>
      <c r="H27">
        <v>173.01418450288401</v>
      </c>
      <c r="I27">
        <v>18.282869500374701</v>
      </c>
      <c r="J27">
        <v>36.787295155972899</v>
      </c>
      <c r="K27">
        <v>30.845511410159901</v>
      </c>
      <c r="L27">
        <v>205.31708550767701</v>
      </c>
      <c r="M27">
        <v>38.727935456862902</v>
      </c>
      <c r="N27">
        <v>42.960517256964899</v>
      </c>
      <c r="O27">
        <v>16.8487665834373</v>
      </c>
      <c r="P27">
        <v>56.122838641700802</v>
      </c>
      <c r="Q27">
        <v>2081.4516780037702</v>
      </c>
    </row>
    <row r="28" spans="1:17">
      <c r="A28" t="s">
        <v>93</v>
      </c>
      <c r="B28" t="s">
        <v>94</v>
      </c>
      <c r="C28" t="s">
        <v>26</v>
      </c>
      <c r="D28">
        <v>48.951000000000001</v>
      </c>
      <c r="E28">
        <v>48.951000000000001</v>
      </c>
      <c r="F28">
        <v>13.423</v>
      </c>
      <c r="G28">
        <v>33.959733384612299</v>
      </c>
      <c r="H28">
        <v>168.64915519151</v>
      </c>
      <c r="I28">
        <v>29.487435294213601</v>
      </c>
      <c r="J28">
        <v>24.485336617935399</v>
      </c>
      <c r="K28">
        <v>13.421782968730501</v>
      </c>
      <c r="L28">
        <v>82.933723650329995</v>
      </c>
      <c r="M28">
        <v>60.975157976932898</v>
      </c>
      <c r="N28">
        <v>23.2088231209645</v>
      </c>
      <c r="O28">
        <v>51.4439227187816</v>
      </c>
      <c r="P28">
        <v>36.248302467265702</v>
      </c>
      <c r="Q28">
        <v>1026.6620708398</v>
      </c>
    </row>
    <row r="29" spans="1:17">
      <c r="A29" t="s">
        <v>112</v>
      </c>
      <c r="B29" t="s">
        <v>113</v>
      </c>
      <c r="C29" t="s">
        <v>115</v>
      </c>
      <c r="D29">
        <v>15.5114</v>
      </c>
      <c r="E29" s="5">
        <v>15.5114</v>
      </c>
      <c r="F29" s="5">
        <v>-88.252399999999994</v>
      </c>
      <c r="G29">
        <v>67.406030794266897</v>
      </c>
      <c r="H29">
        <v>280.55408545144138</v>
      </c>
      <c r="I29">
        <v>46.419483705357166</v>
      </c>
      <c r="J29">
        <v>62.573127701831403</v>
      </c>
      <c r="K29">
        <v>49.594611499197136</v>
      </c>
      <c r="L29">
        <v>43.565320123660598</v>
      </c>
      <c r="M29">
        <v>68.713753841977862</v>
      </c>
      <c r="N29">
        <v>122.9730037848376</v>
      </c>
      <c r="O29">
        <v>142.58354558515839</v>
      </c>
      <c r="P29">
        <v>69.375448942442375</v>
      </c>
      <c r="Q29">
        <v>1808.6211849900446</v>
      </c>
    </row>
    <row r="30" spans="1:17">
      <c r="A30" t="s">
        <v>69</v>
      </c>
      <c r="B30" t="s">
        <v>70</v>
      </c>
      <c r="C30" t="s">
        <v>115</v>
      </c>
      <c r="D30">
        <v>0.90888849999999999</v>
      </c>
      <c r="E30" s="5">
        <v>-0.90888849999999999</v>
      </c>
      <c r="F30" s="5">
        <v>100.47749999999999</v>
      </c>
      <c r="G30">
        <v>53.441018864094005</v>
      </c>
      <c r="H30">
        <v>686.92522854213757</v>
      </c>
      <c r="I30">
        <v>136.53215825209878</v>
      </c>
      <c r="J30">
        <v>130.6689725496085</v>
      </c>
      <c r="K30">
        <v>135.73523479395499</v>
      </c>
      <c r="L30">
        <v>24.369473706731156</v>
      </c>
      <c r="M30">
        <v>46.861943336116497</v>
      </c>
      <c r="N30">
        <v>159.3446760968545</v>
      </c>
      <c r="O30">
        <v>245.37459522849051</v>
      </c>
      <c r="P30">
        <v>140.355339487793</v>
      </c>
      <c r="Q30">
        <v>2274.0823912732799</v>
      </c>
    </row>
    <row r="31" spans="1:17">
      <c r="A31" t="s">
        <v>71</v>
      </c>
      <c r="B31" t="s">
        <v>72</v>
      </c>
      <c r="C31" t="s">
        <v>0</v>
      </c>
      <c r="D31">
        <v>0.29299999999999998</v>
      </c>
      <c r="E31">
        <v>0.29299999999999998</v>
      </c>
      <c r="F31">
        <v>36.899000000000001</v>
      </c>
      <c r="G31">
        <v>67.626845807453194</v>
      </c>
      <c r="H31">
        <v>140.53142497826499</v>
      </c>
      <c r="I31">
        <v>26.754163984372099</v>
      </c>
      <c r="J31">
        <v>24.749898372558299</v>
      </c>
      <c r="K31">
        <v>29.834624117817601</v>
      </c>
      <c r="L31">
        <v>37.159507780023603</v>
      </c>
      <c r="N31">
        <v>39.252411775644099</v>
      </c>
      <c r="O31">
        <v>119.68157697669101</v>
      </c>
      <c r="P31">
        <v>20.816678563749601</v>
      </c>
      <c r="Q31">
        <v>1388.0611229291701</v>
      </c>
    </row>
    <row r="32" spans="1:17">
      <c r="A32" t="s">
        <v>80</v>
      </c>
      <c r="B32" t="s">
        <v>81</v>
      </c>
      <c r="C32" t="s">
        <v>115</v>
      </c>
      <c r="D32">
        <v>18.945999999999998</v>
      </c>
      <c r="E32" s="5">
        <v>-18.945999999999998</v>
      </c>
      <c r="F32" s="5">
        <v>48.429000000000002</v>
      </c>
      <c r="G32">
        <v>133.12176589135046</v>
      </c>
      <c r="H32">
        <v>1003.2764271861954</v>
      </c>
      <c r="I32">
        <v>117.05457027662936</v>
      </c>
      <c r="J32">
        <v>82.292336580730947</v>
      </c>
      <c r="K32">
        <v>91.365922923179994</v>
      </c>
      <c r="L32">
        <v>144.94056961107651</v>
      </c>
      <c r="M32">
        <v>72.567374735319987</v>
      </c>
      <c r="N32">
        <v>80.988434101976196</v>
      </c>
      <c r="O32">
        <v>396.180206199959</v>
      </c>
      <c r="P32">
        <v>217.36812927832551</v>
      </c>
      <c r="Q32">
        <v>5193.9728702116399</v>
      </c>
    </row>
    <row r="33" spans="1:17">
      <c r="A33" t="s">
        <v>95</v>
      </c>
      <c r="B33" t="s">
        <v>96</v>
      </c>
      <c r="C33" t="s">
        <v>2</v>
      </c>
      <c r="D33">
        <v>3.13</v>
      </c>
      <c r="E33">
        <v>3.13</v>
      </c>
      <c r="F33">
        <v>101.657</v>
      </c>
      <c r="G33">
        <v>302.82185323698201</v>
      </c>
      <c r="H33">
        <v>2051.1987751716902</v>
      </c>
      <c r="I33">
        <v>304.80986372338901</v>
      </c>
      <c r="J33">
        <v>188.392235025974</v>
      </c>
      <c r="K33">
        <v>244.18267828514601</v>
      </c>
      <c r="L33">
        <v>166.903644040405</v>
      </c>
      <c r="M33">
        <v>97.765047381865699</v>
      </c>
      <c r="N33">
        <v>438.553311666144</v>
      </c>
      <c r="O33">
        <v>652.67136473394896</v>
      </c>
      <c r="P33">
        <v>317.48838774946603</v>
      </c>
      <c r="Q33">
        <v>9747.1130157248808</v>
      </c>
    </row>
    <row r="34" spans="1:17">
      <c r="A34" t="s">
        <v>101</v>
      </c>
      <c r="B34" t="s">
        <v>102</v>
      </c>
      <c r="C34" t="s">
        <v>5</v>
      </c>
      <c r="D34">
        <v>19.495999999999999</v>
      </c>
      <c r="E34">
        <v>19.495999999999999</v>
      </c>
      <c r="F34">
        <v>-105.042</v>
      </c>
      <c r="G34">
        <v>48.191045247632402</v>
      </c>
      <c r="H34">
        <v>238.50910425722901</v>
      </c>
      <c r="I34">
        <v>27.344464237413298</v>
      </c>
      <c r="J34">
        <v>19.957667585056701</v>
      </c>
      <c r="K34">
        <v>62.574555246672702</v>
      </c>
      <c r="L34">
        <v>24.537023725628401</v>
      </c>
      <c r="N34">
        <v>51.452812703252903</v>
      </c>
      <c r="O34">
        <v>55.793768671392698</v>
      </c>
      <c r="P34">
        <v>19.790168410045101</v>
      </c>
      <c r="Q34">
        <v>1902.47589248533</v>
      </c>
    </row>
    <row r="35" spans="1:17">
      <c r="A35" t="s">
        <v>59</v>
      </c>
      <c r="B35" t="s">
        <v>60</v>
      </c>
      <c r="C35" t="s">
        <v>19</v>
      </c>
      <c r="D35">
        <v>37.808</v>
      </c>
      <c r="E35">
        <v>-37.808</v>
      </c>
      <c r="F35">
        <v>175.32599999999999</v>
      </c>
      <c r="G35">
        <v>8.30615647780796</v>
      </c>
      <c r="H35">
        <v>35.966142666551001</v>
      </c>
      <c r="J35">
        <v>23.143945985811801</v>
      </c>
      <c r="L35">
        <v>8.2079627523242902</v>
      </c>
      <c r="M35">
        <v>12.1074279393174</v>
      </c>
      <c r="N35">
        <v>2.4354010445470702</v>
      </c>
      <c r="O35">
        <v>10.162382379754</v>
      </c>
      <c r="P35">
        <v>21.232844260989101</v>
      </c>
      <c r="Q35">
        <v>318.98250122563798</v>
      </c>
    </row>
    <row r="36" spans="1:17">
      <c r="A36" t="s">
        <v>99</v>
      </c>
      <c r="B36" t="s">
        <v>100</v>
      </c>
      <c r="C36" t="s">
        <v>32</v>
      </c>
      <c r="D36">
        <v>63.405000000000001</v>
      </c>
      <c r="E36">
        <v>63.405000000000001</v>
      </c>
      <c r="F36">
        <v>10.382999999999999</v>
      </c>
      <c r="G36">
        <v>53.037570039429198</v>
      </c>
      <c r="H36">
        <v>169.009455146558</v>
      </c>
      <c r="I36">
        <v>38.070088383839099</v>
      </c>
      <c r="J36">
        <v>51.722204527555498</v>
      </c>
      <c r="K36">
        <v>13.2310430302912</v>
      </c>
      <c r="L36">
        <v>155.35189017200801</v>
      </c>
      <c r="M36">
        <v>52.0233411557453</v>
      </c>
      <c r="N36">
        <v>34.7817152706142</v>
      </c>
      <c r="O36">
        <v>47.371257491709301</v>
      </c>
      <c r="P36">
        <v>87.151373285321498</v>
      </c>
      <c r="Q36">
        <v>1435.0181866845201</v>
      </c>
    </row>
    <row r="37" spans="1:17">
      <c r="A37" t="s">
        <v>110</v>
      </c>
      <c r="B37" t="s">
        <v>111</v>
      </c>
      <c r="C37" t="s">
        <v>14</v>
      </c>
      <c r="D37">
        <v>33.686</v>
      </c>
      <c r="E37">
        <v>33.686</v>
      </c>
      <c r="F37">
        <v>73.075999999999993</v>
      </c>
      <c r="G37">
        <v>20.014256150110601</v>
      </c>
      <c r="H37">
        <v>73.636264298918405</v>
      </c>
      <c r="I37">
        <v>36.131420469531399</v>
      </c>
      <c r="J37">
        <v>6.2891577853943499</v>
      </c>
      <c r="K37">
        <v>52.601484190300098</v>
      </c>
      <c r="L37">
        <v>22.5113688614924</v>
      </c>
      <c r="N37">
        <v>34.339288016026302</v>
      </c>
      <c r="O37">
        <v>75.240541018696703</v>
      </c>
      <c r="P37">
        <v>11.274902424320899</v>
      </c>
      <c r="Q37">
        <v>1074.88032318004</v>
      </c>
    </row>
    <row r="38" spans="1:17">
      <c r="A38" t="s">
        <v>73</v>
      </c>
      <c r="B38" t="s">
        <v>74</v>
      </c>
      <c r="C38" t="s">
        <v>3</v>
      </c>
      <c r="D38">
        <v>5.2220000000000004</v>
      </c>
      <c r="E38">
        <v>-5.2220000000000004</v>
      </c>
      <c r="F38">
        <v>145.078</v>
      </c>
      <c r="G38">
        <v>99.148581952663207</v>
      </c>
      <c r="H38">
        <v>1385.0362271556901</v>
      </c>
      <c r="I38">
        <v>268.31172495220801</v>
      </c>
      <c r="J38">
        <v>89.121814601488097</v>
      </c>
      <c r="K38">
        <v>98.2800509138753</v>
      </c>
      <c r="L38">
        <v>53.648273758865301</v>
      </c>
      <c r="M38">
        <v>54.499457918262202</v>
      </c>
      <c r="N38">
        <v>249.10096220375601</v>
      </c>
      <c r="O38">
        <v>194.809727820082</v>
      </c>
      <c r="P38">
        <v>206.98059396173099</v>
      </c>
      <c r="Q38">
        <v>5611.0864271974397</v>
      </c>
    </row>
    <row r="39" spans="1:17">
      <c r="A39" t="s">
        <v>75</v>
      </c>
      <c r="B39" t="s">
        <v>76</v>
      </c>
      <c r="C39" t="s">
        <v>24</v>
      </c>
      <c r="D39">
        <v>43.485999999999997</v>
      </c>
      <c r="E39">
        <v>43.485999999999997</v>
      </c>
      <c r="F39">
        <v>131.97499999999999</v>
      </c>
      <c r="G39">
        <v>119.233746302021</v>
      </c>
      <c r="H39">
        <v>449.35885725416603</v>
      </c>
      <c r="I39">
        <v>11.948523533169899</v>
      </c>
      <c r="J39">
        <v>60.072246942340598</v>
      </c>
      <c r="K39">
        <v>29.841202558180601</v>
      </c>
      <c r="L39">
        <v>168.25851491690599</v>
      </c>
      <c r="M39">
        <v>115.86295632183899</v>
      </c>
      <c r="N39">
        <v>30.477320965540301</v>
      </c>
      <c r="O39">
        <v>114.819558572283</v>
      </c>
      <c r="P39">
        <v>63.735083100947399</v>
      </c>
      <c r="Q39">
        <v>2821.4448908606901</v>
      </c>
    </row>
    <row r="40" spans="1:17">
      <c r="A40" t="s">
        <v>106</v>
      </c>
      <c r="B40" t="s">
        <v>107</v>
      </c>
      <c r="C40" t="s">
        <v>7</v>
      </c>
      <c r="D40">
        <v>21.795000000000002</v>
      </c>
      <c r="E40">
        <v>21.795000000000002</v>
      </c>
      <c r="F40">
        <v>39.710999999999999</v>
      </c>
      <c r="G40">
        <v>26.057422745517499</v>
      </c>
      <c r="H40">
        <v>9.9362791707803702</v>
      </c>
      <c r="I40">
        <v>5.9441094767267204</v>
      </c>
      <c r="J40">
        <v>32.739630769230899</v>
      </c>
      <c r="K40">
        <v>2.7195788294797598</v>
      </c>
      <c r="O40">
        <v>36.462864044977501</v>
      </c>
      <c r="Q40">
        <v>228.35748497456601</v>
      </c>
    </row>
    <row r="41" spans="1:17">
      <c r="A41" t="s">
        <v>54</v>
      </c>
      <c r="B41" t="s">
        <v>54</v>
      </c>
      <c r="C41" t="s">
        <v>115</v>
      </c>
      <c r="D41">
        <v>1.4157869444444444</v>
      </c>
      <c r="E41" s="4">
        <v>1.4157869444444444</v>
      </c>
      <c r="F41" s="4">
        <v>103.85915749999999</v>
      </c>
      <c r="G41">
        <v>14.690154155963704</v>
      </c>
      <c r="H41">
        <v>244.90370109016737</v>
      </c>
      <c r="I41">
        <v>42.879130489768777</v>
      </c>
      <c r="J41">
        <v>33.642575929166227</v>
      </c>
      <c r="L41">
        <v>28.557181944444402</v>
      </c>
      <c r="N41">
        <v>41.62516546675846</v>
      </c>
      <c r="P41">
        <v>47.194760190419764</v>
      </c>
      <c r="Q41">
        <v>573.85302867428504</v>
      </c>
    </row>
    <row r="42" spans="1:17">
      <c r="A42" t="s">
        <v>87</v>
      </c>
      <c r="B42" t="s">
        <v>88</v>
      </c>
      <c r="C42" t="s">
        <v>10</v>
      </c>
      <c r="D42">
        <v>26.182600000000001</v>
      </c>
      <c r="E42">
        <v>-26.182600000000001</v>
      </c>
      <c r="F42">
        <v>27.997499999999999</v>
      </c>
      <c r="G42">
        <v>27.7408865367724</v>
      </c>
      <c r="H42">
        <v>80.632058008658205</v>
      </c>
      <c r="I42">
        <v>22.568124949356001</v>
      </c>
      <c r="J42">
        <v>7.2609430466405502</v>
      </c>
      <c r="K42">
        <v>17.0144272733666</v>
      </c>
      <c r="L42">
        <v>25.800797135074699</v>
      </c>
      <c r="N42">
        <v>35.870978910202197</v>
      </c>
      <c r="O42">
        <v>19.4279162554332</v>
      </c>
      <c r="P42">
        <v>14.684266973772401</v>
      </c>
      <c r="Q42">
        <v>662.34088985748701</v>
      </c>
    </row>
    <row r="43" spans="1:17">
      <c r="A43" t="s">
        <v>87</v>
      </c>
      <c r="B43" t="s">
        <v>105</v>
      </c>
      <c r="C43" t="s">
        <v>115</v>
      </c>
      <c r="D43">
        <v>24.402999999999999</v>
      </c>
      <c r="E43" s="5">
        <v>-24.402999999999999</v>
      </c>
      <c r="F43" s="5">
        <v>31.492050000000006</v>
      </c>
      <c r="G43">
        <v>63.753571334389825</v>
      </c>
      <c r="H43">
        <v>116.2117512585186</v>
      </c>
      <c r="I43">
        <v>53.551353023687476</v>
      </c>
      <c r="J43">
        <v>49.863106478319253</v>
      </c>
      <c r="K43">
        <v>65.78110049755</v>
      </c>
      <c r="L43">
        <v>44.88972548217194</v>
      </c>
      <c r="N43">
        <v>29.45880064462952</v>
      </c>
      <c r="O43">
        <v>139.32019404381558</v>
      </c>
      <c r="P43">
        <v>24.98346039429358</v>
      </c>
      <c r="Q43">
        <v>2262.4775077754157</v>
      </c>
    </row>
    <row r="44" spans="1:17">
      <c r="A44" t="s">
        <v>87</v>
      </c>
      <c r="B44" t="s">
        <v>104</v>
      </c>
      <c r="C44" t="s">
        <v>9</v>
      </c>
      <c r="D44">
        <v>26.026</v>
      </c>
      <c r="E44">
        <v>-26.026</v>
      </c>
      <c r="F44">
        <v>27.545000000000002</v>
      </c>
      <c r="G44">
        <v>47.608361653105398</v>
      </c>
      <c r="H44">
        <v>154.91929323940701</v>
      </c>
      <c r="I44">
        <v>43.532652643452003</v>
      </c>
      <c r="J44">
        <v>33.000206336118303</v>
      </c>
      <c r="K44">
        <v>75.555585899840594</v>
      </c>
      <c r="L44">
        <v>35.829978101954701</v>
      </c>
      <c r="M44">
        <v>8.1320186638129304</v>
      </c>
      <c r="N44">
        <v>33.457453842491802</v>
      </c>
      <c r="O44">
        <v>57.444421529128803</v>
      </c>
      <c r="P44">
        <v>23.003728450661999</v>
      </c>
      <c r="Q44">
        <v>1473.41976737248</v>
      </c>
    </row>
    <row r="45" spans="1:17">
      <c r="A45" t="s">
        <v>89</v>
      </c>
      <c r="B45" t="s">
        <v>97</v>
      </c>
      <c r="C45" t="s">
        <v>16</v>
      </c>
      <c r="D45">
        <v>33.826000000000001</v>
      </c>
      <c r="E45">
        <v>33.826000000000001</v>
      </c>
      <c r="F45">
        <v>-117.134</v>
      </c>
      <c r="G45">
        <v>33.0501159937888</v>
      </c>
      <c r="H45">
        <v>34.612752000290499</v>
      </c>
      <c r="I45">
        <v>25.0944330923917</v>
      </c>
      <c r="J45">
        <v>9.6129174954979408</v>
      </c>
      <c r="K45">
        <v>3.4085722077376199</v>
      </c>
      <c r="N45">
        <v>8.2842992234072508</v>
      </c>
      <c r="O45">
        <v>1</v>
      </c>
      <c r="P45">
        <v>6.3781708604907204</v>
      </c>
      <c r="Q45">
        <v>204.73342678549301</v>
      </c>
    </row>
    <row r="46" spans="1:17">
      <c r="A46" t="s">
        <v>89</v>
      </c>
      <c r="B46" t="s">
        <v>90</v>
      </c>
      <c r="C46" t="s">
        <v>15</v>
      </c>
      <c r="D46">
        <v>33.686</v>
      </c>
      <c r="E46">
        <v>33.686</v>
      </c>
      <c r="F46">
        <v>-83.498999999999995</v>
      </c>
      <c r="G46">
        <v>59.068098119396602</v>
      </c>
      <c r="H46">
        <v>254.01965542898</v>
      </c>
      <c r="I46">
        <v>61.777771795523101</v>
      </c>
      <c r="J46">
        <v>75.788962056584694</v>
      </c>
      <c r="K46">
        <v>37.6437989672174</v>
      </c>
      <c r="L46">
        <v>62.632910915145303</v>
      </c>
      <c r="M46">
        <v>56.174529301843002</v>
      </c>
      <c r="N46">
        <v>66.213039313261007</v>
      </c>
      <c r="O46">
        <v>83.359503463920802</v>
      </c>
      <c r="P46">
        <v>56.809007193729201</v>
      </c>
      <c r="Q46">
        <v>1483.03849261096</v>
      </c>
    </row>
  </sheetData>
  <sortState xmlns:xlrd2="http://schemas.microsoft.com/office/spreadsheetml/2017/richdata2" ref="A2:F46">
    <sortCondition ref="A2:A46"/>
    <sortCondition ref="B2:B46"/>
    <sortCondition ref="C2:C4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872A7-3D0B-004B-A900-35ADE28B1943}">
  <dimension ref="A1:AB115"/>
  <sheetViews>
    <sheetView zoomScale="130" zoomScaleNormal="130" workbookViewId="0">
      <selection activeCell="K37" sqref="K37"/>
    </sheetView>
  </sheetViews>
  <sheetFormatPr baseColWidth="10" defaultRowHeight="16"/>
  <cols>
    <col min="18" max="18" width="16.6640625" style="2" customWidth="1"/>
    <col min="19" max="19" width="19.6640625" style="2" bestFit="1" customWidth="1"/>
    <col min="20" max="20" width="9.1640625" style="7" bestFit="1" customWidth="1"/>
    <col min="21" max="21" width="16.83203125" style="5" bestFit="1" customWidth="1"/>
    <col min="22" max="23" width="10.83203125" style="5"/>
  </cols>
  <sheetData>
    <row r="1" spans="1:28">
      <c r="A1" t="s">
        <v>116</v>
      </c>
      <c r="B1" t="s">
        <v>117</v>
      </c>
      <c r="C1" t="s">
        <v>118</v>
      </c>
      <c r="D1" t="s">
        <v>122</v>
      </c>
      <c r="E1" t="s">
        <v>119</v>
      </c>
      <c r="F1" t="s">
        <v>120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129</v>
      </c>
      <c r="N1" t="s">
        <v>40</v>
      </c>
      <c r="O1" t="s">
        <v>41</v>
      </c>
      <c r="P1" t="s">
        <v>43</v>
      </c>
      <c r="Q1" t="s">
        <v>121</v>
      </c>
      <c r="R1" s="1"/>
      <c r="T1" s="3"/>
      <c r="U1" s="4"/>
      <c r="V1" s="4"/>
      <c r="W1" s="4"/>
      <c r="X1" s="2"/>
      <c r="Y1" s="2"/>
      <c r="Z1" s="5"/>
      <c r="AA1" s="5"/>
      <c r="AB1" s="5"/>
    </row>
    <row r="2" spans="1:28">
      <c r="A2" t="s">
        <v>67</v>
      </c>
      <c r="B2" t="s">
        <v>68</v>
      </c>
      <c r="C2" t="s">
        <v>115</v>
      </c>
      <c r="D2">
        <v>0.16999999999999998</v>
      </c>
      <c r="E2" s="4">
        <v>-0.16999999999999998</v>
      </c>
      <c r="F2" s="4">
        <v>11.595500000000001</v>
      </c>
      <c r="G2">
        <v>88.695857768668901</v>
      </c>
      <c r="H2">
        <v>166.475269723704</v>
      </c>
      <c r="I2">
        <v>13.0997119313275</v>
      </c>
      <c r="J2">
        <v>32.074151697824497</v>
      </c>
      <c r="K2">
        <v>22.2937405668862</v>
      </c>
      <c r="L2">
        <v>31.0799321037066</v>
      </c>
      <c r="M2">
        <v>17.235099403485801</v>
      </c>
      <c r="N2">
        <v>44.544915446931697</v>
      </c>
      <c r="O2">
        <v>76.4208420286229</v>
      </c>
      <c r="P2">
        <v>26.533084132420299</v>
      </c>
      <c r="Q2">
        <v>609.38980086472498</v>
      </c>
      <c r="R2" s="1"/>
      <c r="X2" s="2"/>
      <c r="Y2" s="2"/>
      <c r="Z2" s="5"/>
      <c r="AA2" s="5"/>
      <c r="AB2" s="5"/>
    </row>
    <row r="3" spans="1:28">
      <c r="A3" t="s">
        <v>71</v>
      </c>
      <c r="B3" t="s">
        <v>72</v>
      </c>
      <c r="C3" t="s">
        <v>0</v>
      </c>
      <c r="D3">
        <v>0.29299999999999998</v>
      </c>
      <c r="E3">
        <v>0.29299999999999998</v>
      </c>
      <c r="F3">
        <v>36.899000000000001</v>
      </c>
      <c r="G3">
        <v>85.988560461497201</v>
      </c>
      <c r="H3">
        <v>451.031075057257</v>
      </c>
      <c r="I3">
        <v>38.938180031345503</v>
      </c>
      <c r="J3">
        <v>41.403490367080003</v>
      </c>
      <c r="K3">
        <v>46.202988243187001</v>
      </c>
      <c r="L3">
        <v>72.186508923985997</v>
      </c>
      <c r="M3">
        <v>48.7273171853465</v>
      </c>
      <c r="N3">
        <v>87.070887488915005</v>
      </c>
      <c r="O3">
        <v>171.54730032203099</v>
      </c>
      <c r="P3">
        <v>58.629550725833603</v>
      </c>
      <c r="Q3">
        <v>1050.52810003694</v>
      </c>
      <c r="T3" s="3"/>
      <c r="U3" s="4"/>
      <c r="V3" s="4"/>
      <c r="W3" s="4"/>
      <c r="X3" s="2"/>
      <c r="Y3" s="2"/>
      <c r="Z3" s="5"/>
      <c r="AA3" s="5"/>
      <c r="AB3" s="5"/>
    </row>
    <row r="4" spans="1:28">
      <c r="A4" t="s">
        <v>69</v>
      </c>
      <c r="B4" t="s">
        <v>70</v>
      </c>
      <c r="C4" t="s">
        <v>115</v>
      </c>
      <c r="D4">
        <v>0.90888849999999999</v>
      </c>
      <c r="E4" s="5">
        <v>-0.90888849999999999</v>
      </c>
      <c r="F4" s="5">
        <v>100.47749999999999</v>
      </c>
      <c r="G4">
        <v>38.327277464877703</v>
      </c>
      <c r="H4">
        <v>124.58783459091499</v>
      </c>
      <c r="I4">
        <v>26.508673243657899</v>
      </c>
      <c r="J4">
        <v>20.6418575445012</v>
      </c>
      <c r="K4">
        <v>3.9246312801348502</v>
      </c>
      <c r="L4">
        <v>45.039280959167698</v>
      </c>
      <c r="M4">
        <v>19.1700254841905</v>
      </c>
      <c r="N4">
        <v>24.9888086770071</v>
      </c>
      <c r="O4">
        <v>54.040111103018198</v>
      </c>
      <c r="P4">
        <v>48.493688403060403</v>
      </c>
      <c r="Q4">
        <v>599.40156188205503</v>
      </c>
      <c r="X4" s="2"/>
      <c r="Y4" s="2"/>
      <c r="Z4" s="5"/>
      <c r="AA4" s="5"/>
      <c r="AB4" s="5"/>
    </row>
    <row r="5" spans="1:28">
      <c r="A5" t="s">
        <v>54</v>
      </c>
      <c r="B5" t="s">
        <v>54</v>
      </c>
      <c r="C5" t="s">
        <v>115</v>
      </c>
      <c r="D5">
        <v>1.4157869444444444</v>
      </c>
      <c r="E5" s="4">
        <v>1.4157869444444444</v>
      </c>
      <c r="F5" s="4">
        <v>103.85915749999999</v>
      </c>
      <c r="G5">
        <v>82.346424508536501</v>
      </c>
      <c r="H5">
        <v>276.751284403022</v>
      </c>
      <c r="I5">
        <v>51.879175114714599</v>
      </c>
      <c r="J5">
        <v>31.913299560524099</v>
      </c>
      <c r="K5">
        <v>8.0408729538027295</v>
      </c>
      <c r="L5">
        <v>22.958096212381399</v>
      </c>
      <c r="M5">
        <v>17.477401634861199</v>
      </c>
      <c r="N5">
        <v>32.520932029363301</v>
      </c>
      <c r="O5">
        <v>42.659270802112303</v>
      </c>
      <c r="P5">
        <v>34.3440141940792</v>
      </c>
      <c r="Q5">
        <v>713.133785643088</v>
      </c>
      <c r="X5" s="2"/>
      <c r="Y5" s="2"/>
      <c r="Z5" s="5"/>
      <c r="AA5" s="5"/>
      <c r="AB5" s="5"/>
    </row>
    <row r="6" spans="1:28">
      <c r="A6" t="s">
        <v>63</v>
      </c>
      <c r="B6" t="s">
        <v>64</v>
      </c>
      <c r="C6" t="s">
        <v>1</v>
      </c>
      <c r="D6">
        <v>1.7370000000000001</v>
      </c>
      <c r="E6">
        <v>-1.7370000000000001</v>
      </c>
      <c r="F6">
        <v>-51.454999999999998</v>
      </c>
      <c r="G6">
        <v>25.7462119264137</v>
      </c>
      <c r="H6">
        <v>33.712395216206701</v>
      </c>
      <c r="I6">
        <v>9.9802904119692393</v>
      </c>
      <c r="J6">
        <v>8.7275253252714098</v>
      </c>
      <c r="K6">
        <v>15.310839280108899</v>
      </c>
      <c r="L6">
        <v>10.549815964117901</v>
      </c>
      <c r="N6">
        <v>9.9267768228066604</v>
      </c>
      <c r="O6">
        <v>31.703040529486799</v>
      </c>
      <c r="P6">
        <v>11.6502871760238</v>
      </c>
      <c r="Q6">
        <v>166.94321360971799</v>
      </c>
      <c r="X6" s="2"/>
      <c r="Y6" s="2"/>
      <c r="Z6" s="5"/>
      <c r="AA6" s="5"/>
      <c r="AB6" s="5"/>
    </row>
    <row r="7" spans="1:28">
      <c r="A7" t="s">
        <v>95</v>
      </c>
      <c r="B7" t="s">
        <v>96</v>
      </c>
      <c r="C7" t="s">
        <v>2</v>
      </c>
      <c r="D7">
        <v>3.13</v>
      </c>
      <c r="E7">
        <v>3.13</v>
      </c>
      <c r="F7">
        <v>101.657</v>
      </c>
      <c r="G7">
        <v>15.824434045801899</v>
      </c>
      <c r="H7">
        <v>72.862277098985501</v>
      </c>
      <c r="I7">
        <v>2.2898326269235398</v>
      </c>
      <c r="J7">
        <v>20.340882700605199</v>
      </c>
      <c r="K7">
        <v>8.1415570425534298</v>
      </c>
      <c r="L7">
        <v>28.250382322981402</v>
      </c>
      <c r="M7">
        <v>9.0935118995763098</v>
      </c>
      <c r="N7">
        <v>7.2341478514474904</v>
      </c>
      <c r="O7">
        <v>34.456742671942997</v>
      </c>
      <c r="P7">
        <v>20.624627844017301</v>
      </c>
      <c r="Q7">
        <v>158.14435144713099</v>
      </c>
      <c r="R7" s="1"/>
      <c r="X7" s="2"/>
      <c r="Y7" s="2"/>
      <c r="Z7" s="5"/>
      <c r="AA7" s="5"/>
      <c r="AB7" s="5"/>
    </row>
    <row r="8" spans="1:28">
      <c r="A8" t="s">
        <v>73</v>
      </c>
      <c r="B8" t="s">
        <v>74</v>
      </c>
      <c r="C8" t="s">
        <v>3</v>
      </c>
      <c r="D8">
        <v>5.2220000000000004</v>
      </c>
      <c r="E8">
        <v>-5.2220000000000004</v>
      </c>
      <c r="F8">
        <v>145.078</v>
      </c>
      <c r="G8">
        <v>32.0531248502514</v>
      </c>
      <c r="H8">
        <v>89.960556215185505</v>
      </c>
      <c r="I8">
        <v>14.9213780709515</v>
      </c>
      <c r="J8">
        <v>24.2528131957725</v>
      </c>
      <c r="L8">
        <v>38.943507049257803</v>
      </c>
      <c r="M8">
        <v>48.428443834311402</v>
      </c>
      <c r="N8">
        <v>17.458273014173301</v>
      </c>
      <c r="O8">
        <v>22.0413256014896</v>
      </c>
      <c r="P8">
        <v>27.533240062487401</v>
      </c>
      <c r="Q8">
        <v>314.54822849283801</v>
      </c>
      <c r="X8" s="2"/>
      <c r="Y8" s="2"/>
      <c r="Z8" s="5"/>
      <c r="AA8" s="5"/>
      <c r="AB8" s="5"/>
    </row>
    <row r="9" spans="1:28">
      <c r="A9" t="s">
        <v>82</v>
      </c>
      <c r="B9" t="s">
        <v>83</v>
      </c>
      <c r="C9" t="s">
        <v>115</v>
      </c>
      <c r="D9">
        <v>10.799119999999998</v>
      </c>
      <c r="E9" s="5">
        <v>10.799119999999998</v>
      </c>
      <c r="F9" s="5">
        <v>-85.38073</v>
      </c>
      <c r="G9">
        <v>38.089368502145597</v>
      </c>
      <c r="H9">
        <v>128.392458012866</v>
      </c>
      <c r="I9">
        <v>27.447255671015402</v>
      </c>
      <c r="J9">
        <v>41.200477898308598</v>
      </c>
      <c r="K9">
        <v>36.119443303733703</v>
      </c>
      <c r="L9">
        <v>25.910854915204599</v>
      </c>
      <c r="N9">
        <v>49.434438297838902</v>
      </c>
      <c r="O9">
        <v>125.25284405377801</v>
      </c>
      <c r="P9">
        <v>32.085585393188602</v>
      </c>
      <c r="Q9">
        <v>593.66004908659897</v>
      </c>
      <c r="X9" s="9"/>
      <c r="Y9" s="2"/>
      <c r="Z9" s="4"/>
      <c r="AA9" s="5"/>
      <c r="AB9" s="4"/>
    </row>
    <row r="10" spans="1:28">
      <c r="A10" t="s">
        <v>112</v>
      </c>
      <c r="B10" t="s">
        <v>113</v>
      </c>
      <c r="C10" t="s">
        <v>115</v>
      </c>
      <c r="D10">
        <v>15.5114</v>
      </c>
      <c r="E10" s="5">
        <v>15.5114</v>
      </c>
      <c r="F10" s="5">
        <v>-88.252399999999994</v>
      </c>
      <c r="G10">
        <v>87.544197700683895</v>
      </c>
      <c r="H10">
        <v>499.83242371585601</v>
      </c>
      <c r="I10">
        <v>88.8442263473124</v>
      </c>
      <c r="J10">
        <v>57.171632047124703</v>
      </c>
      <c r="K10">
        <v>12.0040743488332</v>
      </c>
      <c r="L10">
        <v>70.041135087000796</v>
      </c>
      <c r="M10">
        <v>25.103253067933</v>
      </c>
      <c r="N10">
        <v>163.574831724424</v>
      </c>
      <c r="O10">
        <v>85.074866106016103</v>
      </c>
      <c r="P10">
        <v>57.086835383042803</v>
      </c>
      <c r="Q10">
        <v>812.79870788045798</v>
      </c>
      <c r="X10" s="2"/>
      <c r="Y10" s="2"/>
      <c r="Z10" s="5"/>
      <c r="AA10" s="5"/>
      <c r="AB10" s="5"/>
    </row>
    <row r="11" spans="1:28">
      <c r="A11" t="s">
        <v>55</v>
      </c>
      <c r="B11" t="s">
        <v>86</v>
      </c>
      <c r="C11" t="s">
        <v>4</v>
      </c>
      <c r="D11">
        <v>16.238</v>
      </c>
      <c r="E11">
        <v>-16.238</v>
      </c>
      <c r="F11">
        <v>145.42699999999999</v>
      </c>
      <c r="G11">
        <v>67.186498087277897</v>
      </c>
      <c r="H11">
        <v>154.98225008817801</v>
      </c>
      <c r="I11">
        <v>9.4745805078212104</v>
      </c>
      <c r="J11">
        <v>46.223739468249804</v>
      </c>
      <c r="K11">
        <v>15.601612111007499</v>
      </c>
      <c r="L11">
        <v>82.626370327509704</v>
      </c>
      <c r="N11">
        <v>19.7405222759906</v>
      </c>
      <c r="O11">
        <v>47.901844766914699</v>
      </c>
      <c r="P11">
        <v>75.7643623375251</v>
      </c>
      <c r="Q11">
        <v>750.92863617043497</v>
      </c>
      <c r="X11" s="2"/>
      <c r="Y11" s="2"/>
      <c r="Z11" s="5"/>
      <c r="AA11" s="5"/>
      <c r="AB11" s="5"/>
    </row>
    <row r="12" spans="1:28">
      <c r="A12" t="s">
        <v>80</v>
      </c>
      <c r="B12" t="s">
        <v>81</v>
      </c>
      <c r="C12" t="s">
        <v>115</v>
      </c>
      <c r="D12">
        <v>18.945999999999998</v>
      </c>
      <c r="E12" s="5">
        <v>-18.945999999999998</v>
      </c>
      <c r="F12" s="5">
        <v>48.429000000000002</v>
      </c>
      <c r="J12">
        <v>12.374733448595</v>
      </c>
      <c r="P12">
        <v>13.497999709079799</v>
      </c>
      <c r="Q12">
        <v>19.817630389050407</v>
      </c>
      <c r="R12" s="1"/>
      <c r="T12" s="11"/>
      <c r="V12" s="4"/>
      <c r="W12" s="4"/>
      <c r="X12" s="2"/>
      <c r="Y12" s="2"/>
      <c r="Z12" s="10"/>
      <c r="AA12" s="5"/>
      <c r="AB12" s="10"/>
    </row>
    <row r="13" spans="1:28">
      <c r="A13" t="s">
        <v>101</v>
      </c>
      <c r="B13" t="s">
        <v>102</v>
      </c>
      <c r="C13" t="s">
        <v>5</v>
      </c>
      <c r="D13">
        <v>19.495999999999999</v>
      </c>
      <c r="E13">
        <v>19.495999999999999</v>
      </c>
      <c r="F13">
        <v>-105.042</v>
      </c>
      <c r="G13">
        <v>65.491322162510102</v>
      </c>
      <c r="H13">
        <v>104.171860973679</v>
      </c>
      <c r="I13">
        <v>7.5580271765526401</v>
      </c>
      <c r="J13">
        <v>25.1298995972775</v>
      </c>
      <c r="K13">
        <v>14.2947014215196</v>
      </c>
      <c r="L13">
        <v>87.935369319541607</v>
      </c>
      <c r="M13">
        <v>6.8078382942225302</v>
      </c>
      <c r="N13">
        <v>29.030802656296601</v>
      </c>
      <c r="O13">
        <v>80.047148011451796</v>
      </c>
      <c r="P13">
        <v>11.887039436923001</v>
      </c>
      <c r="Q13">
        <v>332.09463712304802</v>
      </c>
      <c r="R13" s="1"/>
      <c r="T13" s="11"/>
      <c r="V13" s="4"/>
      <c r="W13" s="4"/>
      <c r="X13" s="2"/>
      <c r="Y13" s="2"/>
    </row>
    <row r="14" spans="1:28">
      <c r="A14" t="s">
        <v>55</v>
      </c>
      <c r="B14" t="s">
        <v>79</v>
      </c>
      <c r="C14" t="s">
        <v>6</v>
      </c>
      <c r="D14">
        <v>21.565999999999999</v>
      </c>
      <c r="E14">
        <v>-21.565999999999999</v>
      </c>
      <c r="F14">
        <v>117.026</v>
      </c>
      <c r="G14">
        <v>41.669709605538003</v>
      </c>
      <c r="H14">
        <v>86.397694596691295</v>
      </c>
      <c r="I14">
        <v>9.5962086625546696</v>
      </c>
      <c r="J14">
        <v>12.9911912556739</v>
      </c>
      <c r="K14">
        <v>6.75618081324839</v>
      </c>
      <c r="L14">
        <v>73.570684285145802</v>
      </c>
      <c r="M14">
        <v>19.2345279241184</v>
      </c>
      <c r="N14">
        <v>16.141841831708401</v>
      </c>
      <c r="O14">
        <v>18.409188856531401</v>
      </c>
      <c r="P14">
        <v>14.140482819841701</v>
      </c>
      <c r="Q14">
        <v>346.449193646173</v>
      </c>
      <c r="X14" s="2"/>
      <c r="Y14" s="2"/>
    </row>
    <row r="15" spans="1:28">
      <c r="A15" t="s">
        <v>106</v>
      </c>
      <c r="B15" t="s">
        <v>107</v>
      </c>
      <c r="C15" t="s">
        <v>7</v>
      </c>
      <c r="D15">
        <v>21.795000000000002</v>
      </c>
      <c r="E15">
        <v>21.795000000000002</v>
      </c>
      <c r="F15">
        <v>39.710999999999999</v>
      </c>
      <c r="G15">
        <v>45.857896348966698</v>
      </c>
      <c r="H15">
        <v>144.55961972458701</v>
      </c>
      <c r="I15">
        <v>50.550475847010098</v>
      </c>
      <c r="J15">
        <v>42.825223408988698</v>
      </c>
      <c r="K15">
        <v>15.748525988286501</v>
      </c>
      <c r="L15">
        <v>141.31760015708701</v>
      </c>
      <c r="M15">
        <v>39.098608514909898</v>
      </c>
      <c r="N15">
        <v>27.8360770266072</v>
      </c>
      <c r="O15">
        <v>23.457151590608198</v>
      </c>
      <c r="P15">
        <v>41.904482337995297</v>
      </c>
      <c r="Q15">
        <v>629.19313154971303</v>
      </c>
      <c r="U15"/>
      <c r="V15"/>
      <c r="W15"/>
      <c r="X15" s="2"/>
      <c r="Y15" s="2"/>
      <c r="Z15" s="5"/>
      <c r="AA15" s="5"/>
      <c r="AB15" s="5"/>
    </row>
    <row r="16" spans="1:28">
      <c r="A16" t="s">
        <v>77</v>
      </c>
      <c r="B16" t="s">
        <v>78</v>
      </c>
      <c r="C16" t="s">
        <v>8</v>
      </c>
      <c r="D16">
        <v>22.468</v>
      </c>
      <c r="E16">
        <v>22.468</v>
      </c>
      <c r="F16">
        <v>91.781000000000006</v>
      </c>
      <c r="G16">
        <v>40.925159040568303</v>
      </c>
      <c r="H16">
        <v>112.673018904434</v>
      </c>
      <c r="I16">
        <v>4.6849317318535801</v>
      </c>
      <c r="J16">
        <v>16.238229486621599</v>
      </c>
      <c r="K16">
        <v>16.454025976851199</v>
      </c>
      <c r="L16">
        <v>70.825795947304698</v>
      </c>
      <c r="M16">
        <v>10.453616154009101</v>
      </c>
      <c r="N16">
        <v>25.248086025429298</v>
      </c>
      <c r="O16">
        <v>47.9634609140263</v>
      </c>
      <c r="P16">
        <v>26.746003055564099</v>
      </c>
      <c r="Q16">
        <v>403.97349918987402</v>
      </c>
      <c r="U16"/>
      <c r="V16"/>
      <c r="W16"/>
      <c r="X16" s="1"/>
      <c r="Y16" s="2"/>
      <c r="Z16" s="4"/>
      <c r="AA16" s="5"/>
      <c r="AB16" s="4"/>
    </row>
    <row r="17" spans="1:28">
      <c r="A17" t="s">
        <v>87</v>
      </c>
      <c r="B17" t="s">
        <v>105</v>
      </c>
      <c r="C17" t="s">
        <v>115</v>
      </c>
      <c r="D17">
        <v>24.402999999999999</v>
      </c>
      <c r="E17" s="5">
        <v>-24.402999999999999</v>
      </c>
      <c r="F17" s="5">
        <v>31.492050000000006</v>
      </c>
      <c r="G17">
        <v>70.673043134388195</v>
      </c>
      <c r="H17">
        <v>126.683537106543</v>
      </c>
      <c r="I17">
        <v>14.080570623974401</v>
      </c>
      <c r="J17">
        <v>31.6135931134652</v>
      </c>
      <c r="K17">
        <v>14.0651357440643</v>
      </c>
      <c r="L17">
        <v>68.615647524125393</v>
      </c>
      <c r="M17">
        <v>38.552759796496296</v>
      </c>
      <c r="N17">
        <v>26.3197577261951</v>
      </c>
      <c r="O17">
        <v>37.189679259080002</v>
      </c>
      <c r="P17">
        <v>29.094172978724298</v>
      </c>
      <c r="Q17">
        <v>339.34880876832801</v>
      </c>
      <c r="U17"/>
      <c r="V17"/>
      <c r="W17"/>
      <c r="X17" s="1"/>
      <c r="Y17" s="2"/>
      <c r="Z17" s="4"/>
      <c r="AA17" s="5"/>
      <c r="AB17" s="4"/>
    </row>
    <row r="18" spans="1:28">
      <c r="A18" t="s">
        <v>87</v>
      </c>
      <c r="B18" t="s">
        <v>104</v>
      </c>
      <c r="C18" t="s">
        <v>9</v>
      </c>
      <c r="D18">
        <v>26.026</v>
      </c>
      <c r="E18">
        <v>-26.026</v>
      </c>
      <c r="F18">
        <v>27.545000000000002</v>
      </c>
      <c r="J18">
        <v>11.933726313348915</v>
      </c>
      <c r="P18">
        <v>3.97081198442589</v>
      </c>
      <c r="Q18">
        <v>16.691116594122757</v>
      </c>
      <c r="U18"/>
      <c r="V18"/>
      <c r="W18"/>
      <c r="X18" s="1"/>
      <c r="Y18" s="2"/>
      <c r="Z18" s="4"/>
      <c r="AA18" s="5"/>
      <c r="AB18" s="4"/>
    </row>
    <row r="19" spans="1:28">
      <c r="A19" t="s">
        <v>87</v>
      </c>
      <c r="B19" t="s">
        <v>88</v>
      </c>
      <c r="C19" t="s">
        <v>10</v>
      </c>
      <c r="D19">
        <v>26.182600000000001</v>
      </c>
      <c r="E19">
        <v>-26.182600000000001</v>
      </c>
      <c r="F19">
        <v>27.997499999999999</v>
      </c>
      <c r="G19">
        <v>24.438451127557101</v>
      </c>
      <c r="H19">
        <v>141.904935219669</v>
      </c>
      <c r="I19">
        <v>29.0895653669034</v>
      </c>
      <c r="J19">
        <v>72.411679222745306</v>
      </c>
      <c r="K19">
        <v>19.391733598245398</v>
      </c>
      <c r="L19">
        <v>73.909464401784007</v>
      </c>
      <c r="M19">
        <v>17.385646580825298</v>
      </c>
      <c r="N19">
        <v>31.372569353276401</v>
      </c>
      <c r="O19">
        <v>54.250521900120098</v>
      </c>
      <c r="P19">
        <v>35.535916591062197</v>
      </c>
      <c r="Q19">
        <v>689.44109812575505</v>
      </c>
      <c r="U19"/>
      <c r="V19"/>
      <c r="W19"/>
      <c r="X19" s="1"/>
      <c r="Y19" s="2"/>
      <c r="Z19" s="4"/>
      <c r="AA19" s="5"/>
      <c r="AB19" s="4"/>
    </row>
    <row r="20" spans="1:28">
      <c r="A20" t="s">
        <v>57</v>
      </c>
      <c r="B20" t="s">
        <v>58</v>
      </c>
      <c r="C20" t="s">
        <v>11</v>
      </c>
      <c r="D20">
        <v>26.303000000000001</v>
      </c>
      <c r="E20">
        <v>-26.303000000000001</v>
      </c>
      <c r="F20">
        <v>-58.814999999999998</v>
      </c>
      <c r="G20">
        <v>53.030732964988303</v>
      </c>
      <c r="H20">
        <v>229.94699641208999</v>
      </c>
      <c r="I20">
        <v>16.0703486090359</v>
      </c>
      <c r="J20">
        <v>42.043706211906098</v>
      </c>
      <c r="K20">
        <v>32.659061333499501</v>
      </c>
      <c r="L20">
        <v>85.991846998663604</v>
      </c>
      <c r="M20">
        <v>44.156405825530904</v>
      </c>
      <c r="N20">
        <v>63.8528793771995</v>
      </c>
      <c r="O20">
        <v>70.5371586440138</v>
      </c>
      <c r="P20">
        <v>66.536655470203499</v>
      </c>
      <c r="Q20">
        <v>529.11869099861997</v>
      </c>
      <c r="U20"/>
      <c r="V20"/>
      <c r="W20"/>
      <c r="X20" s="1"/>
      <c r="Y20" s="2"/>
      <c r="Z20" s="4"/>
      <c r="AA20" s="5"/>
      <c r="AB20" s="4"/>
    </row>
    <row r="21" spans="1:28">
      <c r="A21" t="s">
        <v>57</v>
      </c>
      <c r="B21" t="s">
        <v>98</v>
      </c>
      <c r="C21" t="s">
        <v>12</v>
      </c>
      <c r="D21">
        <v>27.445</v>
      </c>
      <c r="E21">
        <v>-27.445</v>
      </c>
      <c r="F21">
        <v>-54.94</v>
      </c>
      <c r="J21">
        <v>11.851723635526685</v>
      </c>
      <c r="L21">
        <v>15.394032116782849</v>
      </c>
      <c r="N21">
        <v>11.147981073700199</v>
      </c>
      <c r="Q21">
        <v>18.682953564898199</v>
      </c>
      <c r="U21"/>
      <c r="V21"/>
      <c r="W21"/>
      <c r="X21" s="1"/>
      <c r="Y21" s="2"/>
      <c r="Z21" s="4"/>
      <c r="AA21" s="5"/>
      <c r="AB21" s="4"/>
    </row>
    <row r="22" spans="1:28">
      <c r="A22" t="s">
        <v>108</v>
      </c>
      <c r="B22" t="s">
        <v>109</v>
      </c>
      <c r="C22" t="s">
        <v>115</v>
      </c>
      <c r="D22">
        <v>31.064999999999998</v>
      </c>
      <c r="E22" s="5">
        <v>31.064999999999998</v>
      </c>
      <c r="F22" s="5">
        <v>29.863</v>
      </c>
      <c r="G22">
        <v>48.019337796278698</v>
      </c>
      <c r="H22">
        <v>126.92183159309</v>
      </c>
      <c r="I22">
        <v>28.592686527335101</v>
      </c>
      <c r="J22">
        <v>15.424272541155601</v>
      </c>
      <c r="K22">
        <v>26.090011403795501</v>
      </c>
      <c r="L22">
        <v>107.715236026022</v>
      </c>
      <c r="M22">
        <v>16.200753460513099</v>
      </c>
      <c r="N22">
        <v>38.510343324651302</v>
      </c>
      <c r="O22">
        <v>62.777862276524303</v>
      </c>
      <c r="P22">
        <v>33.7424994255272</v>
      </c>
      <c r="Q22">
        <v>475.39574046098198</v>
      </c>
      <c r="U22"/>
      <c r="V22"/>
      <c r="W22"/>
      <c r="X22" s="1"/>
      <c r="Y22" s="2"/>
      <c r="Z22" s="4"/>
      <c r="AA22" s="5"/>
      <c r="AB22" s="4"/>
    </row>
    <row r="23" spans="1:28">
      <c r="A23" t="s">
        <v>55</v>
      </c>
      <c r="B23" t="s">
        <v>84</v>
      </c>
      <c r="C23" t="s">
        <v>13</v>
      </c>
      <c r="D23">
        <v>32.085999999999999</v>
      </c>
      <c r="E23">
        <v>-32.085999999999999</v>
      </c>
      <c r="F23">
        <v>115.831</v>
      </c>
      <c r="G23">
        <v>73.167593839465866</v>
      </c>
      <c r="H23">
        <v>195.48638247589187</v>
      </c>
      <c r="I23">
        <v>30.427589952762709</v>
      </c>
      <c r="J23">
        <v>29.117424795949468</v>
      </c>
      <c r="K23">
        <v>27.4031766412016</v>
      </c>
      <c r="L23">
        <v>34.747891133431544</v>
      </c>
      <c r="M23">
        <v>19.836318382437309</v>
      </c>
      <c r="N23">
        <v>69.228188786681329</v>
      </c>
      <c r="O23">
        <v>43.118223554907154</v>
      </c>
      <c r="P23">
        <v>25.648861469398206</v>
      </c>
      <c r="Q23">
        <v>730.71835607292644</v>
      </c>
      <c r="U23"/>
      <c r="V23"/>
      <c r="W23"/>
      <c r="X23" s="1"/>
      <c r="Y23" s="2"/>
      <c r="Z23" s="4"/>
      <c r="AA23" s="5"/>
      <c r="AB23" s="4"/>
    </row>
    <row r="24" spans="1:28">
      <c r="A24" t="s">
        <v>110</v>
      </c>
      <c r="B24" t="s">
        <v>111</v>
      </c>
      <c r="C24" t="s">
        <v>14</v>
      </c>
      <c r="D24">
        <v>33.686</v>
      </c>
      <c r="E24">
        <v>33.686</v>
      </c>
      <c r="F24">
        <v>73.075999999999993</v>
      </c>
      <c r="G24">
        <v>19.59577329737435</v>
      </c>
      <c r="H24">
        <v>16.305889343370801</v>
      </c>
      <c r="I24">
        <v>7.697651633427455</v>
      </c>
      <c r="J24">
        <v>10.959266442845475</v>
      </c>
      <c r="K24">
        <v>11.572992836249515</v>
      </c>
      <c r="L24">
        <v>11.70152826068664</v>
      </c>
      <c r="N24">
        <v>6.5279513171816994</v>
      </c>
      <c r="O24">
        <v>20.31094429640595</v>
      </c>
      <c r="Q24">
        <v>74.915158820726447</v>
      </c>
      <c r="U24"/>
      <c r="V24"/>
      <c r="W24"/>
      <c r="X24" s="1"/>
      <c r="Y24" s="2"/>
      <c r="Z24" s="4"/>
      <c r="AA24" s="5"/>
      <c r="AB24" s="4"/>
    </row>
    <row r="25" spans="1:28">
      <c r="A25" t="s">
        <v>89</v>
      </c>
      <c r="B25" t="s">
        <v>90</v>
      </c>
      <c r="C25" t="s">
        <v>15</v>
      </c>
      <c r="D25">
        <v>33.686</v>
      </c>
      <c r="E25">
        <v>33.686</v>
      </c>
      <c r="F25">
        <v>-83.498999999999995</v>
      </c>
      <c r="G25">
        <v>39.581085729375303</v>
      </c>
      <c r="H25">
        <v>89.841836674423902</v>
      </c>
      <c r="J25">
        <v>18.6522597745216</v>
      </c>
      <c r="K25">
        <v>11.6109116761123</v>
      </c>
      <c r="L25">
        <v>103.196493101505</v>
      </c>
      <c r="M25">
        <v>47.906102917912499</v>
      </c>
      <c r="N25">
        <v>45.405082267445003</v>
      </c>
      <c r="O25">
        <v>41.436345889318297</v>
      </c>
      <c r="P25">
        <v>27.997842353371102</v>
      </c>
      <c r="Q25">
        <v>349.86264773135503</v>
      </c>
      <c r="U25"/>
      <c r="V25"/>
      <c r="W25"/>
      <c r="X25" s="1"/>
      <c r="Y25" s="2"/>
      <c r="Z25" s="4"/>
      <c r="AA25" s="5"/>
      <c r="AB25" s="4"/>
    </row>
    <row r="26" spans="1:28">
      <c r="A26" t="s">
        <v>89</v>
      </c>
      <c r="B26" t="s">
        <v>97</v>
      </c>
      <c r="C26" t="s">
        <v>16</v>
      </c>
      <c r="D26">
        <v>33.826000000000001</v>
      </c>
      <c r="E26">
        <v>33.826000000000001</v>
      </c>
      <c r="F26">
        <v>-117.134</v>
      </c>
      <c r="G26">
        <v>52.894276866945852</v>
      </c>
      <c r="H26">
        <v>156.96288439156925</v>
      </c>
      <c r="I26">
        <v>48.002925393247153</v>
      </c>
      <c r="J26">
        <v>16.673083735221653</v>
      </c>
      <c r="K26">
        <v>18.137960860702801</v>
      </c>
      <c r="L26">
        <v>35.719497285189696</v>
      </c>
      <c r="M26">
        <v>12.979150179426659</v>
      </c>
      <c r="N26">
        <v>36.558370456865504</v>
      </c>
      <c r="O26">
        <v>75.150499803594499</v>
      </c>
      <c r="P26">
        <v>34.874804327495397</v>
      </c>
      <c r="Q26">
        <v>430.11510324221399</v>
      </c>
      <c r="U26"/>
      <c r="V26"/>
      <c r="W26"/>
      <c r="X26" s="1"/>
      <c r="Y26" s="2"/>
      <c r="Z26" s="4"/>
      <c r="AA26" s="5"/>
      <c r="AB26" s="4"/>
    </row>
    <row r="27" spans="1:28">
      <c r="A27" t="s">
        <v>65</v>
      </c>
      <c r="B27" t="s">
        <v>66</v>
      </c>
      <c r="C27" t="s">
        <v>17</v>
      </c>
      <c r="D27">
        <v>34.088000000000001</v>
      </c>
      <c r="E27">
        <v>34.088000000000001</v>
      </c>
      <c r="F27">
        <v>107.711</v>
      </c>
      <c r="G27">
        <v>72.144448390662305</v>
      </c>
      <c r="H27">
        <v>105.355299672309</v>
      </c>
      <c r="I27">
        <v>8.1574934331625606</v>
      </c>
      <c r="J27">
        <v>15.5005799131015</v>
      </c>
      <c r="K27">
        <v>17.705109044278899</v>
      </c>
      <c r="L27">
        <v>130.952302269424</v>
      </c>
      <c r="M27">
        <v>25.838473738983598</v>
      </c>
      <c r="N27">
        <v>35.626339277544197</v>
      </c>
      <c r="O27">
        <v>20.3001989991123</v>
      </c>
      <c r="P27">
        <v>30.144648762404199</v>
      </c>
      <c r="Q27">
        <v>917.22879715722695</v>
      </c>
      <c r="U27"/>
      <c r="V27"/>
      <c r="W27"/>
      <c r="X27" s="2"/>
      <c r="Y27" s="2"/>
      <c r="Z27" s="5"/>
      <c r="AA27" s="5"/>
      <c r="AB27" s="5"/>
    </row>
    <row r="28" spans="1:28">
      <c r="A28" t="s">
        <v>55</v>
      </c>
      <c r="B28" t="s">
        <v>56</v>
      </c>
      <c r="C28" t="s">
        <v>18</v>
      </c>
      <c r="D28">
        <v>35.264000000000003</v>
      </c>
      <c r="E28">
        <v>-35.264000000000003</v>
      </c>
      <c r="F28">
        <v>149.083</v>
      </c>
      <c r="G28">
        <v>31.106125842852101</v>
      </c>
      <c r="H28">
        <v>129.10920855388099</v>
      </c>
      <c r="I28">
        <v>17.429816079642301</v>
      </c>
      <c r="J28">
        <v>16.110369818868801</v>
      </c>
      <c r="K28">
        <v>8.0050872978191805</v>
      </c>
      <c r="L28">
        <v>75.345756689575495</v>
      </c>
      <c r="M28">
        <v>28.503223672259999</v>
      </c>
      <c r="N28">
        <v>18.842410261791699</v>
      </c>
      <c r="O28">
        <v>45.500738652947398</v>
      </c>
      <c r="P28">
        <v>15.4597089245395</v>
      </c>
      <c r="Q28">
        <v>338.91233265159002</v>
      </c>
      <c r="U28"/>
      <c r="V28"/>
      <c r="W28"/>
      <c r="X28" s="2"/>
      <c r="Y28" s="2"/>
      <c r="Z28" s="5"/>
      <c r="AA28" s="5"/>
      <c r="AB28" s="5"/>
    </row>
    <row r="29" spans="1:28">
      <c r="A29" t="s">
        <v>59</v>
      </c>
      <c r="B29" t="s">
        <v>60</v>
      </c>
      <c r="C29" t="s">
        <v>19</v>
      </c>
      <c r="D29">
        <v>37.808</v>
      </c>
      <c r="E29">
        <v>-37.808</v>
      </c>
      <c r="F29">
        <v>175.32599999999999</v>
      </c>
      <c r="G29">
        <v>48.392627358210255</v>
      </c>
      <c r="H29">
        <v>147.22437693834414</v>
      </c>
      <c r="I29">
        <v>23.435622285623317</v>
      </c>
      <c r="J29">
        <v>30.88394503415298</v>
      </c>
      <c r="K29">
        <v>29.9165902940107</v>
      </c>
      <c r="L29">
        <v>47.251333319245354</v>
      </c>
      <c r="M29">
        <v>32.313020460792032</v>
      </c>
      <c r="N29">
        <v>84.827404651552357</v>
      </c>
      <c r="O29">
        <v>88.100142135799061</v>
      </c>
      <c r="P29">
        <v>39.389387726548343</v>
      </c>
      <c r="Q29">
        <v>623.32736016882222</v>
      </c>
      <c r="U29"/>
      <c r="V29"/>
      <c r="W29"/>
      <c r="X29" s="2"/>
      <c r="Y29" s="2"/>
      <c r="Z29" s="5"/>
      <c r="AA29" s="5"/>
      <c r="AB29" s="5"/>
    </row>
    <row r="30" spans="1:28">
      <c r="A30" t="s">
        <v>44</v>
      </c>
      <c r="B30" t="s">
        <v>51</v>
      </c>
      <c r="C30" t="s">
        <v>20</v>
      </c>
      <c r="D30">
        <v>41.939</v>
      </c>
      <c r="E30">
        <v>41.939</v>
      </c>
      <c r="F30">
        <v>-82.516000000000005</v>
      </c>
      <c r="G30">
        <v>49.128653036819443</v>
      </c>
      <c r="H30">
        <v>242.91858855388151</v>
      </c>
      <c r="I30">
        <v>47.678265652117901</v>
      </c>
      <c r="J30">
        <v>46.890536618444401</v>
      </c>
      <c r="K30">
        <v>74.989648424730149</v>
      </c>
      <c r="L30">
        <v>33.204354416333402</v>
      </c>
      <c r="M30">
        <v>31.537531061333802</v>
      </c>
      <c r="N30">
        <v>65.449566159766746</v>
      </c>
      <c r="O30">
        <v>158.10270555548249</v>
      </c>
      <c r="P30">
        <v>57.734993187036949</v>
      </c>
      <c r="Q30">
        <v>443.95556860643649</v>
      </c>
      <c r="U30"/>
      <c r="V30"/>
      <c r="W30"/>
      <c r="X30" s="2"/>
      <c r="Y30" s="2"/>
      <c r="Z30" s="5"/>
      <c r="AA30" s="5"/>
      <c r="AB30" s="5"/>
    </row>
    <row r="31" spans="1:28">
      <c r="A31" t="s">
        <v>61</v>
      </c>
      <c r="B31" t="s">
        <v>62</v>
      </c>
      <c r="C31" t="s">
        <v>21</v>
      </c>
      <c r="D31">
        <v>43.009</v>
      </c>
      <c r="E31">
        <v>43.009</v>
      </c>
      <c r="F31">
        <v>23.058</v>
      </c>
      <c r="G31">
        <v>58.7075946014427</v>
      </c>
      <c r="H31">
        <v>102.24148131955</v>
      </c>
      <c r="I31">
        <v>14.700621706567</v>
      </c>
      <c r="J31">
        <v>11.742015695937701</v>
      </c>
      <c r="K31">
        <v>8.4518282725378597</v>
      </c>
      <c r="L31">
        <v>42.516794854509598</v>
      </c>
      <c r="N31">
        <v>31.7570697978779</v>
      </c>
      <c r="O31">
        <v>83.357445975825797</v>
      </c>
      <c r="P31">
        <v>16.308828592080701</v>
      </c>
      <c r="Q31">
        <v>411.79237435239702</v>
      </c>
      <c r="U31"/>
      <c r="V31"/>
      <c r="W31"/>
      <c r="X31" s="2"/>
      <c r="Y31" s="2"/>
      <c r="Z31" s="5"/>
      <c r="AA31" s="5"/>
      <c r="AB31" s="5"/>
    </row>
    <row r="32" spans="1:28">
      <c r="A32" t="s">
        <v>55</v>
      </c>
      <c r="B32" t="s">
        <v>85</v>
      </c>
      <c r="C32" t="s">
        <v>22</v>
      </c>
      <c r="D32">
        <v>43.094999999999999</v>
      </c>
      <c r="E32">
        <v>-43.094999999999999</v>
      </c>
      <c r="F32">
        <v>146.654</v>
      </c>
      <c r="G32">
        <v>66.521232023527602</v>
      </c>
      <c r="H32">
        <v>422.81447752278899</v>
      </c>
      <c r="I32">
        <v>34.410439825611398</v>
      </c>
      <c r="J32">
        <v>41.184391843922953</v>
      </c>
      <c r="K32">
        <v>30.0691884519394</v>
      </c>
      <c r="L32">
        <v>108.5224117119425</v>
      </c>
      <c r="M32">
        <v>54.229206740782857</v>
      </c>
      <c r="N32">
        <v>37.200013959958852</v>
      </c>
      <c r="O32">
        <v>182.64383407839051</v>
      </c>
      <c r="P32">
        <v>38.708281289220999</v>
      </c>
      <c r="Q32">
        <v>1160.3626530763349</v>
      </c>
      <c r="U32"/>
      <c r="V32"/>
      <c r="W32"/>
      <c r="X32" s="2"/>
      <c r="Y32" s="2"/>
      <c r="Z32" s="5"/>
      <c r="AA32" s="5"/>
      <c r="AB32" s="5"/>
    </row>
    <row r="33" spans="1:28">
      <c r="A33" t="s">
        <v>44</v>
      </c>
      <c r="B33" t="s">
        <v>114</v>
      </c>
      <c r="C33" t="s">
        <v>23</v>
      </c>
      <c r="D33">
        <v>43.379199999999997</v>
      </c>
      <c r="E33">
        <v>43.374000000000002</v>
      </c>
      <c r="F33">
        <v>-80.364999999999995</v>
      </c>
      <c r="G33">
        <v>136.948011938544</v>
      </c>
      <c r="H33">
        <v>557.88462712602802</v>
      </c>
      <c r="I33">
        <v>97.513891287840195</v>
      </c>
      <c r="J33">
        <v>56.819792426264797</v>
      </c>
      <c r="K33">
        <v>99.488225060166599</v>
      </c>
      <c r="L33">
        <v>108.411141820539</v>
      </c>
      <c r="M33">
        <v>54.898159396222397</v>
      </c>
      <c r="N33">
        <v>177.87277037112099</v>
      </c>
      <c r="O33">
        <v>232.85826136595901</v>
      </c>
      <c r="P33">
        <v>136.988731985459</v>
      </c>
      <c r="Q33">
        <v>1999.36706977977</v>
      </c>
      <c r="R33" s="1"/>
      <c r="S33" s="1"/>
      <c r="T33" s="3"/>
      <c r="X33" s="1"/>
      <c r="Y33" s="1"/>
      <c r="Z33" s="5"/>
      <c r="AA33" s="5"/>
      <c r="AB33" s="5"/>
    </row>
    <row r="34" spans="1:28">
      <c r="A34" t="s">
        <v>75</v>
      </c>
      <c r="B34" t="s">
        <v>76</v>
      </c>
      <c r="C34" t="s">
        <v>24</v>
      </c>
      <c r="D34">
        <v>43.485999999999997</v>
      </c>
      <c r="E34">
        <v>43.485999999999997</v>
      </c>
      <c r="F34">
        <v>131.97499999999999</v>
      </c>
      <c r="G34">
        <v>52.082709408069199</v>
      </c>
      <c r="H34">
        <v>190.461062936589</v>
      </c>
      <c r="I34">
        <v>17.5771095454825</v>
      </c>
      <c r="J34">
        <v>14.006553829161</v>
      </c>
      <c r="K34">
        <v>39.700618359019998</v>
      </c>
      <c r="L34">
        <v>32.735735213384302</v>
      </c>
      <c r="N34">
        <v>48.070249514057998</v>
      </c>
      <c r="O34">
        <v>51.415357522973302</v>
      </c>
      <c r="P34">
        <v>18.596452074068001</v>
      </c>
      <c r="Q34">
        <v>818.50930539291903</v>
      </c>
      <c r="T34" s="3"/>
      <c r="V34" s="4"/>
      <c r="W34" s="4"/>
      <c r="X34" s="1"/>
      <c r="Y34" s="1"/>
      <c r="Z34" s="5"/>
      <c r="AA34" s="5"/>
      <c r="AB34" s="5"/>
    </row>
    <row r="35" spans="1:28">
      <c r="A35" t="s">
        <v>44</v>
      </c>
      <c r="B35" t="s">
        <v>50</v>
      </c>
      <c r="C35" t="s">
        <v>25</v>
      </c>
      <c r="D35">
        <v>44.453000000000003</v>
      </c>
      <c r="E35">
        <v>44.453000000000003</v>
      </c>
      <c r="F35">
        <v>-75.864999999999995</v>
      </c>
      <c r="G35">
        <v>13.0377094803157</v>
      </c>
      <c r="H35">
        <v>33.220463782371098</v>
      </c>
      <c r="J35">
        <v>10.9194013772315</v>
      </c>
      <c r="L35">
        <v>12.1189146874228</v>
      </c>
      <c r="M35">
        <v>9.2092629714249892</v>
      </c>
      <c r="N35">
        <v>3.5119105316125299</v>
      </c>
      <c r="O35">
        <v>12.066177754324199</v>
      </c>
      <c r="P35">
        <v>11.314827984740599</v>
      </c>
      <c r="Q35">
        <v>148.60505722027801</v>
      </c>
      <c r="T35" s="3"/>
      <c r="V35" s="4"/>
      <c r="W35" s="4"/>
      <c r="X35" s="2"/>
      <c r="Y35" s="2"/>
      <c r="Z35" s="5"/>
      <c r="AA35" s="5"/>
      <c r="AB35" s="5"/>
    </row>
    <row r="36" spans="1:28">
      <c r="A36" t="s">
        <v>93</v>
      </c>
      <c r="B36" t="s">
        <v>94</v>
      </c>
      <c r="C36" t="s">
        <v>26</v>
      </c>
      <c r="D36">
        <v>48.951000000000001</v>
      </c>
      <c r="E36">
        <v>48.951000000000001</v>
      </c>
      <c r="F36">
        <v>13.423</v>
      </c>
      <c r="G36">
        <v>53.040435786659501</v>
      </c>
      <c r="H36">
        <v>138.97969183390501</v>
      </c>
      <c r="I36">
        <v>20.831104246816299</v>
      </c>
      <c r="J36">
        <v>37.283105149015398</v>
      </c>
      <c r="K36">
        <v>9.6728947127190992</v>
      </c>
      <c r="L36">
        <v>108.64711621265501</v>
      </c>
      <c r="M36">
        <v>19.794563427016101</v>
      </c>
      <c r="N36">
        <v>28.949161448704601</v>
      </c>
      <c r="O36">
        <v>44.111951327493898</v>
      </c>
      <c r="P36">
        <v>53.686922279459097</v>
      </c>
      <c r="Q36">
        <v>652.33983132044602</v>
      </c>
      <c r="T36" s="3"/>
      <c r="V36" s="4"/>
      <c r="W36" s="4"/>
      <c r="X36" s="2"/>
      <c r="Y36" s="2"/>
      <c r="Z36" s="5"/>
      <c r="AA36" s="5"/>
      <c r="AB36" s="5"/>
    </row>
    <row r="37" spans="1:28">
      <c r="A37" t="s">
        <v>44</v>
      </c>
      <c r="B37" t="s">
        <v>46</v>
      </c>
      <c r="C37" t="s">
        <v>27</v>
      </c>
      <c r="D37">
        <v>49.000999999999998</v>
      </c>
      <c r="E37">
        <v>49.000999999999998</v>
      </c>
      <c r="F37">
        <v>-106.557</v>
      </c>
      <c r="G37">
        <v>25.436898771849801</v>
      </c>
      <c r="H37">
        <v>58.232746588865197</v>
      </c>
      <c r="I37">
        <v>11.1566234918531</v>
      </c>
      <c r="J37">
        <v>3.1206736336224301</v>
      </c>
      <c r="K37">
        <v>31.0991571247034</v>
      </c>
      <c r="L37">
        <v>25.0383128214084</v>
      </c>
      <c r="N37">
        <v>30.020700496691301</v>
      </c>
      <c r="O37">
        <v>60.162943318696897</v>
      </c>
      <c r="P37">
        <v>5.3471780972300804</v>
      </c>
      <c r="Q37">
        <v>313.522206860018</v>
      </c>
      <c r="T37" s="3"/>
      <c r="V37" s="4"/>
      <c r="W37" s="4"/>
      <c r="X37" s="1"/>
      <c r="Y37" s="1"/>
      <c r="Z37" s="12"/>
      <c r="AA37" s="5"/>
      <c r="AB37" s="2"/>
    </row>
    <row r="38" spans="1:28">
      <c r="A38" t="s">
        <v>93</v>
      </c>
      <c r="B38" t="s">
        <v>103</v>
      </c>
      <c r="C38" t="s">
        <v>28</v>
      </c>
      <c r="D38">
        <v>50.555999999999997</v>
      </c>
      <c r="E38">
        <v>50.555999999999997</v>
      </c>
      <c r="F38">
        <v>7.17</v>
      </c>
      <c r="G38">
        <v>71.862007271259699</v>
      </c>
      <c r="H38">
        <v>491.91484013068902</v>
      </c>
      <c r="I38">
        <v>68.316486312843395</v>
      </c>
      <c r="J38">
        <v>41.050482542347702</v>
      </c>
      <c r="K38">
        <v>25.352465763475202</v>
      </c>
      <c r="L38">
        <v>45.3492609188703</v>
      </c>
      <c r="M38">
        <v>26.743571824643301</v>
      </c>
      <c r="N38">
        <v>120.473547221828</v>
      </c>
      <c r="O38">
        <v>141.50102693365</v>
      </c>
      <c r="P38">
        <v>103.872051641859</v>
      </c>
      <c r="Q38">
        <v>1643.5638414952</v>
      </c>
      <c r="T38" s="3"/>
      <c r="V38" s="4"/>
      <c r="W38" s="4"/>
      <c r="X38" s="2"/>
      <c r="Y38" s="2"/>
      <c r="Z38" s="5"/>
      <c r="AA38" s="5"/>
      <c r="AB38" s="5"/>
    </row>
    <row r="39" spans="1:28">
      <c r="A39" t="s">
        <v>44</v>
      </c>
      <c r="B39" t="s">
        <v>52</v>
      </c>
      <c r="C39" t="s">
        <v>29</v>
      </c>
      <c r="D39">
        <v>53.85</v>
      </c>
      <c r="E39">
        <v>53.85</v>
      </c>
      <c r="F39">
        <v>-106.078</v>
      </c>
      <c r="G39">
        <v>95.755773887813604</v>
      </c>
      <c r="H39">
        <v>254.578702798752</v>
      </c>
      <c r="I39">
        <v>5.27268715819599</v>
      </c>
      <c r="J39">
        <v>31.814965172771</v>
      </c>
      <c r="K39">
        <v>14.086097909857999</v>
      </c>
      <c r="L39">
        <v>98.416946914635901</v>
      </c>
      <c r="M39">
        <v>49.257294236155701</v>
      </c>
      <c r="N39">
        <v>23.835082409057499</v>
      </c>
      <c r="O39">
        <v>76.882057124824101</v>
      </c>
      <c r="P39">
        <v>37.924685083581103</v>
      </c>
      <c r="Q39">
        <v>755.68064961976904</v>
      </c>
      <c r="T39" s="3"/>
      <c r="V39" s="4"/>
      <c r="W39" s="4"/>
      <c r="X39" s="2"/>
      <c r="Y39" s="2"/>
      <c r="Z39" s="5"/>
      <c r="AA39" s="5"/>
      <c r="AB39" s="5"/>
    </row>
    <row r="40" spans="1:28">
      <c r="A40" t="s">
        <v>44</v>
      </c>
      <c r="B40" t="s">
        <v>47</v>
      </c>
      <c r="C40" t="s">
        <v>30</v>
      </c>
      <c r="D40">
        <v>60.713999999999999</v>
      </c>
      <c r="E40">
        <v>60.713999999999999</v>
      </c>
      <c r="F40">
        <v>-137.43199999999999</v>
      </c>
      <c r="G40">
        <v>32.450950228485802</v>
      </c>
      <c r="H40">
        <v>12.291994934766</v>
      </c>
      <c r="I40">
        <v>6.0658496695189701</v>
      </c>
      <c r="J40">
        <v>16.514256971744</v>
      </c>
      <c r="K40">
        <v>2.0234343453974102</v>
      </c>
      <c r="O40">
        <v>38.567077793534096</v>
      </c>
      <c r="Q40">
        <v>77.560689371205996</v>
      </c>
      <c r="T40" s="3"/>
      <c r="V40" s="4"/>
      <c r="W40" s="1"/>
      <c r="X40" s="2"/>
      <c r="Y40" s="2"/>
      <c r="Z40" s="5"/>
      <c r="AA40" s="5"/>
      <c r="AB40" s="5"/>
    </row>
    <row r="41" spans="1:28">
      <c r="A41" t="s">
        <v>44</v>
      </c>
      <c r="B41" t="s">
        <v>48</v>
      </c>
      <c r="C41" t="s">
        <v>31</v>
      </c>
      <c r="D41">
        <v>61.606000000000002</v>
      </c>
      <c r="E41">
        <v>61.606000000000002</v>
      </c>
      <c r="F41">
        <v>-125.758</v>
      </c>
      <c r="G41">
        <v>19.220848366466001</v>
      </c>
      <c r="H41">
        <v>172.42948404859342</v>
      </c>
      <c r="I41">
        <v>18.782855323105803</v>
      </c>
      <c r="J41">
        <v>20.914343907954279</v>
      </c>
      <c r="L41">
        <v>33.719047142176997</v>
      </c>
      <c r="N41">
        <v>30.328541588693362</v>
      </c>
      <c r="P41">
        <v>24.715606813817104</v>
      </c>
      <c r="Q41">
        <v>248.90904816332048</v>
      </c>
      <c r="T41" s="11"/>
      <c r="X41" s="2"/>
      <c r="Y41" s="2"/>
      <c r="Z41" s="5"/>
      <c r="AA41" s="5"/>
      <c r="AB41" s="5"/>
    </row>
    <row r="42" spans="1:28">
      <c r="A42" t="s">
        <v>99</v>
      </c>
      <c r="B42" t="s">
        <v>100</v>
      </c>
      <c r="C42" t="s">
        <v>32</v>
      </c>
      <c r="D42">
        <v>63.405000000000001</v>
      </c>
      <c r="E42">
        <v>63.405000000000001</v>
      </c>
      <c r="F42">
        <v>10.382999999999999</v>
      </c>
      <c r="G42">
        <v>25.1851530427206</v>
      </c>
      <c r="H42">
        <v>43.921760412843703</v>
      </c>
      <c r="I42">
        <v>13.743716554724701</v>
      </c>
      <c r="J42">
        <v>6.8588417192319904</v>
      </c>
      <c r="K42">
        <v>4.7892107387352096</v>
      </c>
      <c r="L42">
        <v>25.9538246577679</v>
      </c>
      <c r="N42">
        <v>29.576105722203099</v>
      </c>
      <c r="O42">
        <v>14.641150820291299</v>
      </c>
      <c r="P42">
        <v>6.5587807919088599</v>
      </c>
      <c r="Q42">
        <v>173.97548769773101</v>
      </c>
      <c r="T42" s="11"/>
      <c r="X42" s="1"/>
      <c r="Y42" s="1"/>
      <c r="Z42" s="5"/>
      <c r="AA42" s="5"/>
      <c r="AB42" s="5"/>
    </row>
    <row r="43" spans="1:28">
      <c r="A43" t="s">
        <v>91</v>
      </c>
      <c r="B43" t="s">
        <v>92</v>
      </c>
      <c r="C43" t="s">
        <v>33</v>
      </c>
      <c r="D43">
        <v>65.147999999999996</v>
      </c>
      <c r="E43">
        <v>65.147999999999996</v>
      </c>
      <c r="F43">
        <v>25.838000000000001</v>
      </c>
      <c r="G43">
        <v>55.166499429984242</v>
      </c>
      <c r="H43">
        <v>87.05243784217069</v>
      </c>
      <c r="I43">
        <v>26.824637108977004</v>
      </c>
      <c r="J43">
        <v>27.372169033019102</v>
      </c>
      <c r="K43">
        <v>28.841648968548107</v>
      </c>
      <c r="L43">
        <v>50.745109251888856</v>
      </c>
      <c r="N43">
        <v>25.734626845439426</v>
      </c>
      <c r="O43">
        <v>83.976286828060921</v>
      </c>
      <c r="P43">
        <v>16.519942334532672</v>
      </c>
      <c r="Q43">
        <v>699.71281326816586</v>
      </c>
      <c r="T43" s="11"/>
      <c r="X43" s="2"/>
      <c r="Y43" s="2"/>
      <c r="Z43" s="5"/>
      <c r="AA43" s="5"/>
      <c r="AB43" s="5"/>
    </row>
    <row r="44" spans="1:28">
      <c r="A44" t="s">
        <v>44</v>
      </c>
      <c r="B44" t="s">
        <v>53</v>
      </c>
      <c r="C44" t="s">
        <v>115</v>
      </c>
      <c r="D44">
        <v>68.893499999999989</v>
      </c>
      <c r="E44" s="5">
        <v>68.893499999999989</v>
      </c>
      <c r="F44" s="5">
        <v>-122.83799999999999</v>
      </c>
      <c r="G44">
        <v>49.924873793933699</v>
      </c>
      <c r="H44">
        <v>134.229088546518</v>
      </c>
      <c r="I44">
        <v>19.838225989778401</v>
      </c>
      <c r="J44">
        <v>9.5493434120570608</v>
      </c>
      <c r="K44">
        <v>30.861913226294199</v>
      </c>
      <c r="L44">
        <v>42.187926501461902</v>
      </c>
      <c r="M44">
        <v>4.1763006255936803</v>
      </c>
      <c r="N44">
        <v>24.254760412833299</v>
      </c>
      <c r="O44">
        <v>33.797489343825802</v>
      </c>
      <c r="P44">
        <v>17.1773192527092</v>
      </c>
      <c r="Q44">
        <v>471.67061607073202</v>
      </c>
      <c r="T44" s="11"/>
      <c r="X44" s="1"/>
      <c r="Y44" s="2"/>
      <c r="Z44" s="4"/>
      <c r="AA44" s="5"/>
      <c r="AB44" s="4"/>
    </row>
    <row r="45" spans="1:28">
      <c r="A45" t="s">
        <v>44</v>
      </c>
      <c r="B45" t="s">
        <v>45</v>
      </c>
      <c r="C45" t="s">
        <v>115</v>
      </c>
      <c r="D45">
        <v>73.227499999999992</v>
      </c>
      <c r="E45" s="5">
        <v>73.227499999999992</v>
      </c>
      <c r="F45" s="5">
        <v>-119.553</v>
      </c>
      <c r="G45">
        <v>30.262775754558401</v>
      </c>
      <c r="H45">
        <v>29.9683252149749</v>
      </c>
      <c r="I45">
        <v>9.3602137216297905</v>
      </c>
      <c r="J45">
        <v>7.0909832331770399</v>
      </c>
      <c r="K45">
        <v>2.2453534831386901</v>
      </c>
      <c r="N45">
        <v>9.1004978610502292</v>
      </c>
      <c r="O45">
        <v>1.8459725945672001</v>
      </c>
      <c r="P45">
        <v>6.5019630765279199</v>
      </c>
      <c r="Q45">
        <v>57.811105529913803</v>
      </c>
      <c r="T45" s="11"/>
      <c r="X45" s="2"/>
      <c r="Y45" s="2"/>
      <c r="Z45" s="5"/>
      <c r="AA45" s="5"/>
      <c r="AB45" s="5"/>
    </row>
    <row r="46" spans="1:28">
      <c r="A46" t="s">
        <v>44</v>
      </c>
      <c r="B46" t="s">
        <v>49</v>
      </c>
      <c r="C46" t="s">
        <v>115</v>
      </c>
      <c r="D46">
        <v>81.61699999999999</v>
      </c>
      <c r="E46" s="5">
        <v>81.61699999999999</v>
      </c>
      <c r="F46" s="5">
        <v>-74.099500000000006</v>
      </c>
      <c r="G46">
        <v>54.780811216893902</v>
      </c>
      <c r="H46">
        <v>161.08503130206199</v>
      </c>
      <c r="I46">
        <v>35.037893311899403</v>
      </c>
      <c r="J46">
        <v>32.513901553144102</v>
      </c>
      <c r="K46">
        <v>11.331605756513399</v>
      </c>
      <c r="L46">
        <v>52.338432517349503</v>
      </c>
      <c r="M46">
        <v>27.573296819124099</v>
      </c>
      <c r="N46">
        <v>50.696517749599501</v>
      </c>
      <c r="O46">
        <v>65.460331347205397</v>
      </c>
      <c r="P46">
        <v>24.800818913798999</v>
      </c>
      <c r="Q46">
        <v>331.517903490827</v>
      </c>
      <c r="T46" s="11"/>
      <c r="X46" s="2"/>
      <c r="Y46" s="2"/>
      <c r="Z46" s="5"/>
      <c r="AA46" s="5"/>
      <c r="AB46" s="5"/>
    </row>
    <row r="47" spans="1:28">
      <c r="T47" s="11"/>
      <c r="X47" s="2"/>
      <c r="Y47" s="2"/>
      <c r="Z47" s="5"/>
      <c r="AA47" s="5"/>
      <c r="AB47" s="5"/>
    </row>
    <row r="48" spans="1:28">
      <c r="T48" s="11"/>
      <c r="X48" s="2"/>
      <c r="Y48" s="2"/>
      <c r="Z48" s="5"/>
      <c r="AA48" s="5"/>
      <c r="AB48" s="5"/>
    </row>
    <row r="49" spans="18:28">
      <c r="X49" s="2"/>
      <c r="Y49" s="2"/>
      <c r="Z49" s="4"/>
      <c r="AA49" s="5"/>
      <c r="AB49" s="4"/>
    </row>
    <row r="50" spans="18:28">
      <c r="X50" s="2"/>
      <c r="Y50" s="2"/>
      <c r="Z50" s="4"/>
      <c r="AA50" s="5"/>
      <c r="AB50" s="4"/>
    </row>
    <row r="51" spans="18:28">
      <c r="X51" s="2"/>
      <c r="Y51" s="2"/>
      <c r="Z51" s="4"/>
      <c r="AA51" s="5"/>
      <c r="AB51" s="4"/>
    </row>
    <row r="52" spans="18:28">
      <c r="R52" s="1"/>
      <c r="V52" s="13"/>
      <c r="W52" s="13"/>
      <c r="X52" s="2"/>
      <c r="Y52" s="2"/>
      <c r="Z52" s="4"/>
      <c r="AA52" s="5"/>
      <c r="AB52" s="4"/>
    </row>
    <row r="53" spans="18:28">
      <c r="R53" s="1"/>
      <c r="V53" s="13"/>
      <c r="W53" s="13"/>
      <c r="X53" s="2"/>
      <c r="Y53" s="2"/>
      <c r="Z53" s="4"/>
      <c r="AA53" s="5"/>
      <c r="AB53" s="4"/>
    </row>
    <row r="54" spans="18:28">
      <c r="R54" s="1"/>
      <c r="V54" s="13"/>
      <c r="W54" s="13"/>
      <c r="X54" s="2"/>
      <c r="Y54" s="2"/>
      <c r="Z54" s="4"/>
      <c r="AA54" s="5"/>
      <c r="AB54" s="1"/>
    </row>
    <row r="55" spans="18:28">
      <c r="R55" s="1"/>
      <c r="V55" s="13"/>
      <c r="W55" s="13"/>
      <c r="X55" s="2"/>
      <c r="Y55" s="2"/>
      <c r="Z55" s="4"/>
      <c r="AA55" s="5"/>
      <c r="AB55" s="4"/>
    </row>
    <row r="56" spans="18:28">
      <c r="R56" s="1"/>
      <c r="V56" s="13"/>
      <c r="W56" s="13"/>
      <c r="X56" s="2"/>
      <c r="Y56" s="2"/>
    </row>
    <row r="57" spans="18:28">
      <c r="R57" s="1"/>
      <c r="V57" s="13"/>
      <c r="W57" s="13"/>
      <c r="X57" s="2"/>
      <c r="Y57" s="2"/>
    </row>
    <row r="58" spans="18:28">
      <c r="R58" s="1"/>
      <c r="V58" s="13"/>
      <c r="W58" s="13"/>
      <c r="X58" s="2"/>
      <c r="Y58" s="2"/>
    </row>
    <row r="59" spans="18:28">
      <c r="R59" s="1"/>
      <c r="V59" s="13"/>
      <c r="W59" s="13"/>
      <c r="X59" s="1"/>
      <c r="Y59" s="2"/>
      <c r="Z59" s="13"/>
      <c r="AA59" s="5"/>
      <c r="AB59" s="13"/>
    </row>
    <row r="60" spans="18:28">
      <c r="R60" s="1"/>
      <c r="V60" s="13"/>
      <c r="W60" s="13"/>
      <c r="X60" s="1"/>
      <c r="Y60" s="2"/>
      <c r="Z60" s="13"/>
      <c r="AA60" s="5"/>
      <c r="AB60" s="13"/>
    </row>
    <row r="61" spans="18:28">
      <c r="R61" s="1"/>
      <c r="V61" s="13"/>
      <c r="W61" s="13"/>
      <c r="X61" s="1"/>
      <c r="Y61" s="2"/>
      <c r="Z61" s="13"/>
      <c r="AA61" s="5"/>
      <c r="AB61" s="13"/>
    </row>
    <row r="62" spans="18:28">
      <c r="R62" s="1"/>
      <c r="V62" s="13"/>
      <c r="W62" s="13"/>
      <c r="X62" s="1"/>
      <c r="Y62" s="2"/>
      <c r="Z62" s="13"/>
      <c r="AA62" s="5"/>
      <c r="AB62" s="13"/>
    </row>
    <row r="63" spans="18:28">
      <c r="R63" s="1"/>
      <c r="V63" s="13"/>
      <c r="W63" s="13"/>
      <c r="X63" s="1"/>
      <c r="Y63" s="2"/>
      <c r="Z63" s="13"/>
      <c r="AA63" s="5"/>
      <c r="AB63" s="13"/>
    </row>
    <row r="64" spans="18:28">
      <c r="R64" s="1"/>
      <c r="V64" s="13"/>
      <c r="W64" s="13"/>
      <c r="X64" s="1"/>
      <c r="Y64" s="2"/>
      <c r="Z64" s="13"/>
      <c r="AA64" s="5"/>
      <c r="AB64" s="13"/>
    </row>
    <row r="65" spans="18:28">
      <c r="R65" s="1"/>
      <c r="V65" s="13"/>
      <c r="W65" s="13"/>
      <c r="X65" s="1"/>
      <c r="Y65" s="2"/>
      <c r="Z65" s="13"/>
      <c r="AA65" s="5"/>
      <c r="AB65" s="13"/>
    </row>
    <row r="66" spans="18:28">
      <c r="R66" s="1"/>
      <c r="V66" s="13"/>
      <c r="W66" s="13"/>
      <c r="X66" s="1"/>
      <c r="Y66" s="2"/>
      <c r="Z66" s="13"/>
      <c r="AA66" s="5"/>
      <c r="AB66" s="13"/>
    </row>
    <row r="67" spans="18:28">
      <c r="R67" s="1"/>
      <c r="V67" s="13"/>
      <c r="W67" s="13"/>
      <c r="X67" s="1"/>
      <c r="Y67" s="2"/>
      <c r="Z67" s="13"/>
      <c r="AA67" s="5"/>
      <c r="AB67" s="13"/>
    </row>
    <row r="68" spans="18:28">
      <c r="R68" s="1"/>
      <c r="V68" s="13"/>
      <c r="W68" s="13"/>
      <c r="X68" s="1"/>
      <c r="Y68" s="2"/>
      <c r="Z68" s="13"/>
      <c r="AA68" s="5"/>
      <c r="AB68" s="13"/>
    </row>
    <row r="69" spans="18:28">
      <c r="R69" s="1"/>
      <c r="V69" s="13"/>
      <c r="W69" s="13"/>
      <c r="X69" s="1"/>
      <c r="Y69" s="2"/>
      <c r="Z69" s="13"/>
      <c r="AA69" s="5"/>
      <c r="AB69" s="13"/>
    </row>
    <row r="70" spans="18:28">
      <c r="R70" s="1"/>
      <c r="V70" s="13"/>
      <c r="W70" s="13"/>
      <c r="X70" s="1"/>
      <c r="Y70" s="2"/>
      <c r="Z70" s="13"/>
      <c r="AA70" s="5"/>
      <c r="AB70" s="13"/>
    </row>
    <row r="71" spans="18:28">
      <c r="R71" s="1"/>
      <c r="V71" s="13"/>
      <c r="W71" s="13"/>
      <c r="X71" s="1"/>
      <c r="Y71" s="2"/>
      <c r="Z71" s="13"/>
      <c r="AA71" s="5"/>
      <c r="AB71" s="13"/>
    </row>
    <row r="72" spans="18:28">
      <c r="R72" s="1"/>
      <c r="S72" s="1"/>
      <c r="T72" s="8"/>
      <c r="V72" s="12"/>
      <c r="W72" s="2"/>
      <c r="X72" s="1"/>
      <c r="Y72" s="2"/>
      <c r="Z72" s="13"/>
      <c r="AA72" s="5"/>
      <c r="AB72" s="13"/>
    </row>
    <row r="73" spans="18:28">
      <c r="X73" s="1"/>
      <c r="Y73" s="2"/>
      <c r="Z73" s="13"/>
      <c r="AA73" s="5"/>
      <c r="AB73" s="13"/>
    </row>
    <row r="74" spans="18:28">
      <c r="X74" s="1"/>
      <c r="Y74" s="2"/>
      <c r="Z74" s="13"/>
      <c r="AA74" s="5"/>
      <c r="AB74" s="13"/>
    </row>
    <row r="75" spans="18:28">
      <c r="T75" s="3"/>
      <c r="X75" s="1"/>
      <c r="Y75" s="2"/>
      <c r="Z75" s="13"/>
      <c r="AA75" s="5"/>
      <c r="AB75" s="13"/>
    </row>
    <row r="76" spans="18:28">
      <c r="T76" s="3"/>
      <c r="X76" s="1"/>
      <c r="Y76" s="2"/>
      <c r="Z76" s="13"/>
      <c r="AA76" s="5"/>
      <c r="AB76" s="13"/>
    </row>
    <row r="77" spans="18:28">
      <c r="X77" s="1"/>
      <c r="Y77" s="2"/>
      <c r="Z77" s="13"/>
      <c r="AA77" s="5"/>
      <c r="AB77" s="13"/>
    </row>
    <row r="78" spans="18:28">
      <c r="X78" s="1"/>
      <c r="Y78" s="2"/>
      <c r="Z78" s="13"/>
      <c r="AA78" s="5"/>
      <c r="AB78" s="13"/>
    </row>
    <row r="79" spans="18:28">
      <c r="V79" s="10"/>
      <c r="W79" s="10"/>
      <c r="X79" s="2"/>
      <c r="Y79" s="2"/>
      <c r="Z79" s="5"/>
      <c r="AA79" s="5"/>
      <c r="AB79" s="5"/>
    </row>
    <row r="80" spans="18:28">
      <c r="X80" s="2"/>
      <c r="Y80" s="2"/>
      <c r="Z80" s="5"/>
      <c r="AA80" s="5"/>
      <c r="AB80" s="5"/>
    </row>
    <row r="81" spans="20:28">
      <c r="X81" s="2"/>
      <c r="Y81" s="2"/>
      <c r="Z81" s="5"/>
      <c r="AA81" s="5"/>
      <c r="AB81" s="5"/>
    </row>
    <row r="82" spans="20:28">
      <c r="X82" s="1"/>
      <c r="Y82" s="2"/>
      <c r="Z82" s="4"/>
      <c r="AA82" s="5"/>
      <c r="AB82" s="4"/>
    </row>
    <row r="83" spans="20:28">
      <c r="X83" s="2"/>
      <c r="Y83" s="2"/>
      <c r="Z83" s="5"/>
      <c r="AA83" s="5"/>
      <c r="AB83" s="5"/>
    </row>
    <row r="84" spans="20:28">
      <c r="X84" s="2"/>
      <c r="Y84" s="2"/>
      <c r="Z84" s="5"/>
      <c r="AA84" s="5"/>
      <c r="AB84" s="5"/>
    </row>
    <row r="85" spans="20:28">
      <c r="T85" s="6"/>
      <c r="X85" s="2"/>
      <c r="Y85" s="2"/>
      <c r="Z85" s="5"/>
      <c r="AA85" s="5"/>
      <c r="AB85" s="5"/>
    </row>
    <row r="86" spans="20:28">
      <c r="X86" s="2"/>
      <c r="Y86" s="2"/>
      <c r="Z86" s="5"/>
      <c r="AA86" s="5"/>
      <c r="AB86" s="5"/>
    </row>
    <row r="87" spans="20:28">
      <c r="X87" s="2"/>
      <c r="Y87" s="2"/>
      <c r="Z87" s="5"/>
      <c r="AA87" s="5"/>
      <c r="AB87" s="5"/>
    </row>
    <row r="88" spans="20:28">
      <c r="X88" s="2"/>
      <c r="Y88" s="2"/>
    </row>
    <row r="89" spans="20:28">
      <c r="X89" s="2"/>
      <c r="Y89" s="2"/>
    </row>
    <row r="90" spans="20:28">
      <c r="X90" s="2"/>
      <c r="Y90" s="2"/>
    </row>
    <row r="91" spans="20:28">
      <c r="T91" s="6"/>
      <c r="X91" s="2"/>
      <c r="Y91" s="2"/>
    </row>
    <row r="92" spans="20:28">
      <c r="X92" s="2"/>
      <c r="Y92" s="2"/>
    </row>
    <row r="93" spans="20:28">
      <c r="X93" s="2"/>
      <c r="Y93" s="2"/>
    </row>
    <row r="94" spans="20:28">
      <c r="X94" s="2"/>
      <c r="Y94" s="2"/>
    </row>
    <row r="95" spans="20:28">
      <c r="X95" s="2"/>
      <c r="Y95" s="2"/>
    </row>
    <row r="96" spans="20:28">
      <c r="X96" s="2"/>
      <c r="Y96" s="2"/>
    </row>
    <row r="97" spans="18:28">
      <c r="X97" s="2"/>
      <c r="Y97" s="2"/>
    </row>
    <row r="98" spans="18:28">
      <c r="X98" s="2"/>
      <c r="Y98" s="2"/>
    </row>
    <row r="99" spans="18:28">
      <c r="X99" s="2"/>
      <c r="Y99" s="2"/>
    </row>
    <row r="100" spans="18:28">
      <c r="X100" s="2"/>
      <c r="Y100" s="2"/>
    </row>
    <row r="101" spans="18:28">
      <c r="X101" s="2"/>
      <c r="Y101" s="2"/>
      <c r="Z101" s="5"/>
      <c r="AA101" s="5"/>
      <c r="AB101" s="5"/>
    </row>
    <row r="103" spans="18:28">
      <c r="R103" s="14"/>
    </row>
    <row r="104" spans="18:28">
      <c r="R104" s="14"/>
    </row>
    <row r="105" spans="18:28">
      <c r="R105" s="9"/>
      <c r="T105" s="15"/>
      <c r="U105" s="4"/>
      <c r="V105" s="4"/>
      <c r="W105" s="4"/>
    </row>
    <row r="106" spans="18:28">
      <c r="R106" s="14"/>
    </row>
    <row r="107" spans="18:28">
      <c r="R107" s="14"/>
    </row>
    <row r="108" spans="18:28">
      <c r="T108" s="16"/>
    </row>
    <row r="109" spans="18:28">
      <c r="R109" s="14"/>
    </row>
    <row r="110" spans="18:28">
      <c r="R110" s="14"/>
    </row>
    <row r="111" spans="18:28">
      <c r="R111" s="14"/>
    </row>
    <row r="112" spans="18:28">
      <c r="R112" s="14"/>
    </row>
    <row r="114" spans="18:23">
      <c r="R114" s="1"/>
      <c r="T114" s="3"/>
      <c r="U114" s="4"/>
      <c r="V114" s="4"/>
      <c r="W114" s="4"/>
    </row>
    <row r="115" spans="18:23">
      <c r="R115" s="1"/>
      <c r="T115" s="3"/>
      <c r="U115" s="4"/>
      <c r="V115" s="4"/>
      <c r="W115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00F39-8280-6043-9A8C-25D08DA1B35B}">
  <dimension ref="A1:AA115"/>
  <sheetViews>
    <sheetView zoomScale="140" zoomScaleNormal="140" workbookViewId="0">
      <selection activeCell="Q1" sqref="Q1:Q1048576"/>
    </sheetView>
  </sheetViews>
  <sheetFormatPr baseColWidth="10" defaultRowHeight="16"/>
  <cols>
    <col min="17" max="17" width="16.6640625" style="2" customWidth="1"/>
    <col min="18" max="18" width="19.6640625" style="2" bestFit="1" customWidth="1"/>
    <col min="19" max="19" width="9.1640625" style="7" bestFit="1" customWidth="1"/>
    <col min="20" max="20" width="16.83203125" style="5" bestFit="1" customWidth="1"/>
    <col min="21" max="22" width="10.83203125" style="5"/>
  </cols>
  <sheetData>
    <row r="1" spans="1:27">
      <c r="A1" t="s">
        <v>116</v>
      </c>
      <c r="B1" t="s">
        <v>117</v>
      </c>
      <c r="C1" t="s">
        <v>118</v>
      </c>
      <c r="D1" t="s">
        <v>122</v>
      </c>
      <c r="E1" t="s">
        <v>119</v>
      </c>
      <c r="F1" t="s">
        <v>120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129</v>
      </c>
      <c r="N1" t="s">
        <v>40</v>
      </c>
      <c r="O1" t="s">
        <v>41</v>
      </c>
      <c r="P1" t="s">
        <v>43</v>
      </c>
      <c r="Q1" t="s">
        <v>121</v>
      </c>
      <c r="S1" s="3"/>
      <c r="T1" s="4"/>
      <c r="U1" s="4"/>
      <c r="V1" s="4"/>
      <c r="Y1" s="5"/>
      <c r="Z1" s="5"/>
      <c r="AA1" s="5"/>
    </row>
    <row r="2" spans="1:27">
      <c r="A2" t="s">
        <v>57</v>
      </c>
      <c r="B2" t="s">
        <v>58</v>
      </c>
      <c r="C2" t="s">
        <v>11</v>
      </c>
      <c r="D2">
        <v>26.303000000000001</v>
      </c>
      <c r="E2">
        <v>-26.303000000000001</v>
      </c>
      <c r="F2">
        <v>-58.814999999999998</v>
      </c>
      <c r="G2">
        <v>84.888282251155005</v>
      </c>
      <c r="H2">
        <v>133.315816001489</v>
      </c>
      <c r="I2">
        <v>11.173210311785301</v>
      </c>
      <c r="J2">
        <v>27.1913797725853</v>
      </c>
      <c r="K2">
        <v>19.946262475048201</v>
      </c>
      <c r="L2">
        <v>19.324293532506299</v>
      </c>
      <c r="M2">
        <v>13.503123647008101</v>
      </c>
      <c r="N2">
        <v>32.332109436045798</v>
      </c>
      <c r="O2">
        <v>56.554875863129702</v>
      </c>
      <c r="P2">
        <v>21.9141720354054</v>
      </c>
      <c r="Q2">
        <v>407.50244866044545</v>
      </c>
      <c r="Y2" s="5"/>
      <c r="Z2" s="5"/>
      <c r="AA2" s="5"/>
    </row>
    <row r="3" spans="1:27">
      <c r="A3" t="s">
        <v>57</v>
      </c>
      <c r="B3" t="s">
        <v>98</v>
      </c>
      <c r="C3" t="s">
        <v>12</v>
      </c>
      <c r="D3">
        <v>27.445</v>
      </c>
      <c r="E3">
        <v>-27.445</v>
      </c>
      <c r="F3">
        <v>-54.94</v>
      </c>
      <c r="G3">
        <v>112.212584649013</v>
      </c>
      <c r="H3">
        <v>531.52995360219404</v>
      </c>
      <c r="I3">
        <v>36.777600668221503</v>
      </c>
      <c r="J3">
        <v>37.046256728730299</v>
      </c>
      <c r="K3">
        <v>46.838207754092799</v>
      </c>
      <c r="L3">
        <v>72.934517331686095</v>
      </c>
      <c r="M3">
        <v>46.332689161892802</v>
      </c>
      <c r="N3">
        <v>83.727801557783195</v>
      </c>
      <c r="O3">
        <v>165.672546069764</v>
      </c>
      <c r="P3">
        <v>50.412431931961301</v>
      </c>
      <c r="Q3">
        <v>365.76180513290802</v>
      </c>
      <c r="S3" s="3"/>
      <c r="T3" s="4"/>
      <c r="U3" s="4"/>
      <c r="V3" s="4"/>
      <c r="Y3" s="5"/>
      <c r="Z3" s="5"/>
      <c r="AA3" s="5"/>
    </row>
    <row r="4" spans="1:27">
      <c r="A4" t="s">
        <v>55</v>
      </c>
      <c r="B4" t="s">
        <v>56</v>
      </c>
      <c r="C4" t="s">
        <v>18</v>
      </c>
      <c r="D4">
        <v>35.264000000000003</v>
      </c>
      <c r="E4">
        <v>-35.264000000000003</v>
      </c>
      <c r="F4">
        <v>149.083</v>
      </c>
      <c r="G4">
        <v>22.441222878997099</v>
      </c>
      <c r="H4">
        <v>86.673443359838402</v>
      </c>
      <c r="I4">
        <v>21.7785295384713</v>
      </c>
      <c r="J4">
        <v>17.1067979644437</v>
      </c>
      <c r="K4">
        <v>3.1259306021988702</v>
      </c>
      <c r="L4">
        <v>28.286446674605301</v>
      </c>
      <c r="M4">
        <v>15.066424914106699</v>
      </c>
      <c r="N4">
        <v>16.850965088419098</v>
      </c>
      <c r="O4">
        <v>37.841618846274301</v>
      </c>
      <c r="P4">
        <v>40.353086961400301</v>
      </c>
      <c r="Q4">
        <v>443.43791156019398</v>
      </c>
      <c r="Y4" s="5"/>
      <c r="Z4" s="5"/>
      <c r="AA4" s="5"/>
    </row>
    <row r="5" spans="1:27">
      <c r="A5" t="s">
        <v>55</v>
      </c>
      <c r="B5" t="s">
        <v>86</v>
      </c>
      <c r="C5" t="s">
        <v>4</v>
      </c>
      <c r="D5">
        <v>16.238</v>
      </c>
      <c r="E5">
        <v>-16.238</v>
      </c>
      <c r="F5">
        <v>145.42699999999999</v>
      </c>
      <c r="G5">
        <v>83.798758099228493</v>
      </c>
      <c r="H5">
        <v>239.15311269767599</v>
      </c>
      <c r="I5">
        <v>46.174689911283799</v>
      </c>
      <c r="J5">
        <v>26.387925221928899</v>
      </c>
      <c r="K5">
        <v>6.8447701784142803</v>
      </c>
      <c r="L5">
        <v>11.9642211305868</v>
      </c>
      <c r="M5">
        <v>14.0282683366739</v>
      </c>
      <c r="N5">
        <v>24.877833636794701</v>
      </c>
      <c r="O5">
        <v>32.118079641045497</v>
      </c>
      <c r="P5">
        <v>28.177705551724198</v>
      </c>
      <c r="Q5">
        <v>209.84083998912874</v>
      </c>
      <c r="Y5" s="5"/>
      <c r="Z5" s="5"/>
      <c r="AA5" s="5"/>
    </row>
    <row r="6" spans="1:27">
      <c r="A6" t="s">
        <v>55</v>
      </c>
      <c r="B6" t="s">
        <v>79</v>
      </c>
      <c r="C6" t="s">
        <v>6</v>
      </c>
      <c r="D6">
        <v>21.565999999999999</v>
      </c>
      <c r="E6">
        <v>-21.565999999999999</v>
      </c>
      <c r="F6">
        <v>117.026</v>
      </c>
      <c r="G6">
        <v>17.8047579227296</v>
      </c>
      <c r="H6">
        <v>20.453811652176</v>
      </c>
      <c r="I6">
        <v>7.7672681238379102</v>
      </c>
      <c r="J6">
        <v>7.27650626126725</v>
      </c>
      <c r="K6">
        <v>12.8405286615834</v>
      </c>
      <c r="L6">
        <v>5.5380972719221297</v>
      </c>
      <c r="N6">
        <v>6.2559641212543804</v>
      </c>
      <c r="O6">
        <v>22.552421991968</v>
      </c>
      <c r="P6">
        <v>9.3020598140830693</v>
      </c>
      <c r="Q6">
        <v>865.811218293416</v>
      </c>
      <c r="Y6" s="5"/>
      <c r="Z6" s="5"/>
      <c r="AA6" s="5"/>
    </row>
    <row r="7" spans="1:27">
      <c r="A7" t="s">
        <v>55</v>
      </c>
      <c r="B7" t="s">
        <v>84</v>
      </c>
      <c r="C7" t="s">
        <v>13</v>
      </c>
      <c r="D7">
        <v>32.085999999999999</v>
      </c>
      <c r="E7">
        <v>-32.085999999999999</v>
      </c>
      <c r="F7">
        <v>115.831</v>
      </c>
      <c r="G7">
        <v>7.3660259306799096</v>
      </c>
      <c r="H7">
        <v>48.593294910946803</v>
      </c>
      <c r="I7">
        <v>1.8489319168876699</v>
      </c>
      <c r="J7">
        <v>16.823333442961399</v>
      </c>
      <c r="K7">
        <v>6.2786607496146702</v>
      </c>
      <c r="L7">
        <v>17.571150228476899</v>
      </c>
      <c r="M7">
        <v>6.9756236154110498</v>
      </c>
      <c r="N7">
        <v>4.6672212498456904</v>
      </c>
      <c r="O7">
        <v>23.364932448173601</v>
      </c>
      <c r="P7">
        <v>16.6239540357567</v>
      </c>
      <c r="Q7">
        <v>2687.7325406902501</v>
      </c>
      <c r="Y7" s="5"/>
      <c r="Z7" s="5"/>
      <c r="AA7" s="5"/>
    </row>
    <row r="8" spans="1:27">
      <c r="A8" t="s">
        <v>55</v>
      </c>
      <c r="B8" t="s">
        <v>85</v>
      </c>
      <c r="C8" t="s">
        <v>22</v>
      </c>
      <c r="D8">
        <v>43.094999999999999</v>
      </c>
      <c r="E8">
        <v>-43.094999999999999</v>
      </c>
      <c r="F8">
        <v>146.654</v>
      </c>
      <c r="G8">
        <v>19.928047500590001</v>
      </c>
      <c r="H8">
        <v>63.686796527461198</v>
      </c>
      <c r="I8">
        <v>12.289990201481601</v>
      </c>
      <c r="J8">
        <v>19.683005372647902</v>
      </c>
      <c r="L8">
        <v>24.403409006155101</v>
      </c>
      <c r="M8">
        <v>41.394130427771799</v>
      </c>
      <c r="N8">
        <v>12.191879733979601</v>
      </c>
      <c r="O8">
        <v>14.277286756910801</v>
      </c>
      <c r="P8">
        <v>23.147871044296199</v>
      </c>
      <c r="Q8">
        <v>1883.0976713176301</v>
      </c>
      <c r="Y8" s="5"/>
      <c r="Z8" s="5"/>
      <c r="AA8" s="5"/>
    </row>
    <row r="9" spans="1:27">
      <c r="A9" t="s">
        <v>77</v>
      </c>
      <c r="B9" t="s">
        <v>78</v>
      </c>
      <c r="C9" t="s">
        <v>8</v>
      </c>
      <c r="D9">
        <v>22.468</v>
      </c>
      <c r="E9">
        <v>22.468</v>
      </c>
      <c r="F9">
        <v>91.781000000000006</v>
      </c>
      <c r="G9">
        <v>28.560041734044901</v>
      </c>
      <c r="H9">
        <v>95.228822535251098</v>
      </c>
      <c r="I9">
        <v>24.2710918563468</v>
      </c>
      <c r="J9">
        <v>34.173416192198502</v>
      </c>
      <c r="K9">
        <v>35.591595151634301</v>
      </c>
      <c r="L9">
        <v>17.463661150146802</v>
      </c>
      <c r="N9">
        <v>38.045503651028199</v>
      </c>
      <c r="O9">
        <v>133.097731715919</v>
      </c>
      <c r="P9">
        <v>25.9458914087494</v>
      </c>
      <c r="Q9">
        <v>751.85977388221841</v>
      </c>
      <c r="Y9" s="4"/>
      <c r="Z9" s="5"/>
      <c r="AA9" s="4"/>
    </row>
    <row r="10" spans="1:27">
      <c r="A10" t="s">
        <v>63</v>
      </c>
      <c r="B10" t="s">
        <v>64</v>
      </c>
      <c r="C10" t="s">
        <v>1</v>
      </c>
      <c r="D10">
        <v>1.7370000000000001</v>
      </c>
      <c r="E10">
        <v>-1.7370000000000001</v>
      </c>
      <c r="F10">
        <v>-51.454999999999998</v>
      </c>
      <c r="G10">
        <v>79.517717542622407</v>
      </c>
      <c r="H10">
        <v>602.014060291021</v>
      </c>
      <c r="I10">
        <v>88.955790044214297</v>
      </c>
      <c r="J10">
        <v>48.959267136501303</v>
      </c>
      <c r="K10">
        <v>10.3939215080522</v>
      </c>
      <c r="L10">
        <v>46.248897684835597</v>
      </c>
      <c r="M10">
        <v>20.716692950880098</v>
      </c>
      <c r="N10">
        <v>158.197100483241</v>
      </c>
      <c r="O10">
        <v>76.345214688339098</v>
      </c>
      <c r="P10">
        <v>50.2644611882573</v>
      </c>
      <c r="Q10">
        <v>580.20199559737205</v>
      </c>
      <c r="Y10" s="5"/>
      <c r="Z10" s="5"/>
      <c r="AA10" s="5"/>
    </row>
    <row r="11" spans="1:27">
      <c r="A11" t="s">
        <v>61</v>
      </c>
      <c r="B11" t="s">
        <v>62</v>
      </c>
      <c r="C11" t="s">
        <v>21</v>
      </c>
      <c r="D11">
        <v>43.009</v>
      </c>
      <c r="E11">
        <v>43.009</v>
      </c>
      <c r="F11">
        <v>23.058</v>
      </c>
      <c r="G11">
        <v>55.409272679990899</v>
      </c>
      <c r="H11">
        <v>117.271112344389</v>
      </c>
      <c r="I11">
        <v>7.8553844843479901</v>
      </c>
      <c r="J11">
        <v>41.735925355431903</v>
      </c>
      <c r="K11">
        <v>13.5110254083186</v>
      </c>
      <c r="L11">
        <v>86.334777477766195</v>
      </c>
      <c r="N11">
        <v>13.8011498918341</v>
      </c>
      <c r="O11">
        <v>36.9250565923275</v>
      </c>
      <c r="P11">
        <v>65.482592253706301</v>
      </c>
      <c r="Q11">
        <v>661.54570767495795</v>
      </c>
      <c r="Y11" s="5"/>
      <c r="Z11" s="5"/>
      <c r="AA11" s="5"/>
    </row>
    <row r="12" spans="1:27">
      <c r="A12" t="s">
        <v>44</v>
      </c>
      <c r="B12" t="s">
        <v>45</v>
      </c>
      <c r="C12" t="s">
        <v>115</v>
      </c>
      <c r="D12">
        <v>73.227499999999992</v>
      </c>
      <c r="E12" s="5">
        <v>73.227499999999992</v>
      </c>
      <c r="F12" s="5">
        <v>-119.553</v>
      </c>
      <c r="J12">
        <v>9.9164006625763204</v>
      </c>
      <c r="P12">
        <v>11.836125720842601</v>
      </c>
      <c r="Q12">
        <v>1318.9633246335552</v>
      </c>
      <c r="S12" s="11"/>
      <c r="U12" s="4"/>
      <c r="V12" s="4"/>
      <c r="Y12" s="10"/>
      <c r="Z12" s="5"/>
      <c r="AA12" s="10"/>
    </row>
    <row r="13" spans="1:27">
      <c r="A13" t="s">
        <v>44</v>
      </c>
      <c r="B13" t="s">
        <v>46</v>
      </c>
      <c r="C13" t="s">
        <v>27</v>
      </c>
      <c r="D13">
        <v>49.000999999999998</v>
      </c>
      <c r="E13">
        <v>49.000999999999998</v>
      </c>
      <c r="F13">
        <v>-106.557</v>
      </c>
      <c r="G13">
        <v>51.783186026540399</v>
      </c>
      <c r="H13">
        <v>76.494770574514305</v>
      </c>
      <c r="I13">
        <v>6.2009255195980097</v>
      </c>
      <c r="J13">
        <v>21.147981892874601</v>
      </c>
      <c r="K13">
        <v>11.9283856431977</v>
      </c>
      <c r="L13">
        <v>74.254719487192304</v>
      </c>
      <c r="M13">
        <v>5.2795553451320298</v>
      </c>
      <c r="N13">
        <v>20.634164611171698</v>
      </c>
      <c r="O13">
        <v>63.466218044220803</v>
      </c>
      <c r="P13">
        <v>9.3456576302049399</v>
      </c>
      <c r="Q13">
        <v>751.44688681823004</v>
      </c>
      <c r="S13" s="11"/>
      <c r="U13" s="4"/>
      <c r="V13" s="4"/>
    </row>
    <row r="14" spans="1:27">
      <c r="A14" t="s">
        <v>44</v>
      </c>
      <c r="B14" t="s">
        <v>47</v>
      </c>
      <c r="C14" t="s">
        <v>30</v>
      </c>
      <c r="D14">
        <v>60.713999999999999</v>
      </c>
      <c r="E14">
        <v>60.713999999999999</v>
      </c>
      <c r="F14">
        <v>-137.43199999999999</v>
      </c>
      <c r="G14">
        <v>28.862092315272701</v>
      </c>
      <c r="H14">
        <v>58.463613964236501</v>
      </c>
      <c r="I14">
        <v>7.94719200757382</v>
      </c>
      <c r="J14">
        <v>11.376039180338299</v>
      </c>
      <c r="K14">
        <v>5.3704228335660602</v>
      </c>
      <c r="L14">
        <v>67.849020348764299</v>
      </c>
      <c r="M14">
        <v>17.7358373721585</v>
      </c>
      <c r="N14">
        <v>11.065406120794</v>
      </c>
      <c r="O14">
        <v>11.988949040269199</v>
      </c>
      <c r="P14">
        <v>11.903886395382999</v>
      </c>
      <c r="Q14">
        <v>134.09191284682299</v>
      </c>
    </row>
    <row r="15" spans="1:27">
      <c r="A15" t="s">
        <v>44</v>
      </c>
      <c r="B15" t="s">
        <v>48</v>
      </c>
      <c r="C15" t="s">
        <v>31</v>
      </c>
      <c r="D15">
        <v>61.606000000000002</v>
      </c>
      <c r="E15">
        <v>61.606000000000002</v>
      </c>
      <c r="F15">
        <v>-125.758</v>
      </c>
      <c r="G15">
        <v>33.708041241718902</v>
      </c>
      <c r="H15">
        <v>109.538286666565</v>
      </c>
      <c r="I15">
        <v>45.030380005943897</v>
      </c>
      <c r="J15">
        <v>37.1321897894098</v>
      </c>
      <c r="K15">
        <v>13.052286848266</v>
      </c>
      <c r="L15">
        <v>175.30774377808899</v>
      </c>
      <c r="M15">
        <v>37.870783709552803</v>
      </c>
      <c r="N15">
        <v>19.259785837329598</v>
      </c>
      <c r="O15">
        <v>15.905905425102899</v>
      </c>
      <c r="P15">
        <v>36.853331757866101</v>
      </c>
      <c r="Q15">
        <v>59.814057144349199</v>
      </c>
      <c r="T15"/>
      <c r="U15"/>
      <c r="V15"/>
      <c r="Y15" s="5"/>
      <c r="Z15" s="5"/>
      <c r="AA15" s="5"/>
    </row>
    <row r="16" spans="1:27">
      <c r="A16" t="s">
        <v>44</v>
      </c>
      <c r="B16" t="s">
        <v>51</v>
      </c>
      <c r="C16" t="s">
        <v>20</v>
      </c>
      <c r="D16">
        <v>41.939</v>
      </c>
      <c r="E16">
        <v>41.939</v>
      </c>
      <c r="F16">
        <v>-82.516000000000005</v>
      </c>
      <c r="G16">
        <v>28.105331348368299</v>
      </c>
      <c r="H16">
        <v>78.842261219386103</v>
      </c>
      <c r="I16">
        <v>3.63723079402329</v>
      </c>
      <c r="J16">
        <v>13.421918751587601</v>
      </c>
      <c r="K16">
        <v>13.3420465936181</v>
      </c>
      <c r="L16">
        <v>60.957416308222399</v>
      </c>
      <c r="M16">
        <v>8.8570820447210501</v>
      </c>
      <c r="N16">
        <v>17.395505505262602</v>
      </c>
      <c r="O16">
        <v>34.8504645499277</v>
      </c>
      <c r="P16">
        <v>21.763619591691999</v>
      </c>
      <c r="Q16">
        <v>546.80698050486296</v>
      </c>
      <c r="T16"/>
      <c r="U16"/>
      <c r="V16"/>
      <c r="Y16" s="4"/>
      <c r="Z16" s="5"/>
      <c r="AA16" s="4"/>
    </row>
    <row r="17" spans="1:27">
      <c r="A17" t="s">
        <v>44</v>
      </c>
      <c r="B17" t="s">
        <v>52</v>
      </c>
      <c r="C17" t="s">
        <v>29</v>
      </c>
      <c r="D17">
        <v>53.85</v>
      </c>
      <c r="E17">
        <v>53.85</v>
      </c>
      <c r="F17">
        <v>-106.078</v>
      </c>
      <c r="G17">
        <v>49.7420241519538</v>
      </c>
      <c r="H17">
        <v>90.727449647926704</v>
      </c>
      <c r="I17">
        <v>11.463900683967999</v>
      </c>
      <c r="J17">
        <v>26.778952860137</v>
      </c>
      <c r="K17">
        <v>11.651739377586599</v>
      </c>
      <c r="L17">
        <v>60.570593510090802</v>
      </c>
      <c r="M17">
        <v>37.303748717649299</v>
      </c>
      <c r="N17">
        <v>17.8673377811647</v>
      </c>
      <c r="O17">
        <v>30.641046882589301</v>
      </c>
      <c r="P17">
        <v>24.548904317232601</v>
      </c>
      <c r="Q17">
        <v>667.49846314403101</v>
      </c>
      <c r="T17"/>
      <c r="U17"/>
      <c r="V17"/>
      <c r="Y17" s="4"/>
      <c r="Z17" s="5"/>
      <c r="AA17" s="4"/>
    </row>
    <row r="18" spans="1:27">
      <c r="A18" t="s">
        <v>44</v>
      </c>
      <c r="B18" t="s">
        <v>49</v>
      </c>
      <c r="C18" t="s">
        <v>115</v>
      </c>
      <c r="D18">
        <v>81.61699999999999</v>
      </c>
      <c r="E18" s="5">
        <v>81.61699999999999</v>
      </c>
      <c r="F18" s="5">
        <v>-74.099500000000006</v>
      </c>
      <c r="J18">
        <v>9.6959282477713042</v>
      </c>
      <c r="P18">
        <v>3.0663235706445802</v>
      </c>
      <c r="Q18">
        <v>421.71100190344299</v>
      </c>
      <c r="T18"/>
      <c r="U18"/>
      <c r="V18"/>
      <c r="Y18" s="4"/>
      <c r="Z18" s="5"/>
      <c r="AA18" s="4"/>
    </row>
    <row r="19" spans="1:27">
      <c r="A19" t="s">
        <v>44</v>
      </c>
      <c r="B19" t="s">
        <v>114</v>
      </c>
      <c r="C19" t="s">
        <v>23</v>
      </c>
      <c r="D19">
        <v>43.379199999999997</v>
      </c>
      <c r="E19">
        <v>43.374000000000002</v>
      </c>
      <c r="F19">
        <v>-80.364999999999995</v>
      </c>
      <c r="G19">
        <v>16.887676008739099</v>
      </c>
      <c r="H19">
        <v>111.129805167325</v>
      </c>
      <c r="I19">
        <v>25.056147572948401</v>
      </c>
      <c r="J19">
        <v>64.766862450193301</v>
      </c>
      <c r="K19">
        <v>16.910485879318699</v>
      </c>
      <c r="L19">
        <v>64.126507352875393</v>
      </c>
      <c r="M19">
        <v>15.1287490770652</v>
      </c>
      <c r="N19">
        <v>21.623314287036301</v>
      </c>
      <c r="O19">
        <v>41.448312735014198</v>
      </c>
      <c r="P19">
        <v>30.224260659632101</v>
      </c>
      <c r="Q19">
        <v>144.09757163984801</v>
      </c>
      <c r="T19"/>
      <c r="U19"/>
      <c r="V19"/>
      <c r="Y19" s="4"/>
      <c r="Z19" s="5"/>
      <c r="AA19" s="4"/>
    </row>
    <row r="20" spans="1:27">
      <c r="A20" t="s">
        <v>44</v>
      </c>
      <c r="B20" t="s">
        <v>50</v>
      </c>
      <c r="C20" t="s">
        <v>25</v>
      </c>
      <c r="D20">
        <v>44.453000000000003</v>
      </c>
      <c r="E20">
        <v>44.453000000000003</v>
      </c>
      <c r="F20">
        <v>-75.864999999999995</v>
      </c>
      <c r="G20">
        <v>42.7005436996347</v>
      </c>
      <c r="H20">
        <v>192.04038557313899</v>
      </c>
      <c r="I20">
        <v>14.429577731207299</v>
      </c>
      <c r="J20">
        <v>36.7529003660661</v>
      </c>
      <c r="K20">
        <v>29.436950522345999</v>
      </c>
      <c r="L20">
        <v>82.720919547697306</v>
      </c>
      <c r="M20">
        <v>38.572483435916098</v>
      </c>
      <c r="N20">
        <v>48.099170755876798</v>
      </c>
      <c r="O20">
        <v>62.6032409755327</v>
      </c>
      <c r="P20">
        <v>58.857426042619302</v>
      </c>
      <c r="Q20">
        <v>560.19703320628798</v>
      </c>
      <c r="T20"/>
      <c r="U20"/>
      <c r="V20"/>
      <c r="Y20" s="4"/>
      <c r="Z20" s="5"/>
      <c r="AA20" s="4"/>
    </row>
    <row r="21" spans="1:27">
      <c r="A21" t="s">
        <v>44</v>
      </c>
      <c r="B21" t="s">
        <v>53</v>
      </c>
      <c r="C21" t="s">
        <v>115</v>
      </c>
      <c r="D21">
        <v>68.893499999999989</v>
      </c>
      <c r="E21" s="5">
        <v>68.893499999999989</v>
      </c>
      <c r="F21" s="5">
        <v>-122.83799999999999</v>
      </c>
      <c r="J21">
        <v>9.3581046249425093</v>
      </c>
      <c r="L21">
        <v>9.1730877884892603</v>
      </c>
      <c r="N21">
        <v>8.2891819826362791</v>
      </c>
      <c r="Q21">
        <v>1134.8269025818499</v>
      </c>
      <c r="T21"/>
      <c r="U21"/>
      <c r="V21"/>
      <c r="Y21" s="4"/>
      <c r="Z21" s="5"/>
      <c r="AA21" s="4"/>
    </row>
    <row r="22" spans="1:27">
      <c r="A22" t="s">
        <v>65</v>
      </c>
      <c r="B22" t="s">
        <v>66</v>
      </c>
      <c r="C22" t="s">
        <v>17</v>
      </c>
      <c r="D22">
        <v>34.088000000000001</v>
      </c>
      <c r="E22">
        <v>34.088000000000001</v>
      </c>
      <c r="F22">
        <v>107.711</v>
      </c>
      <c r="G22">
        <v>35.600803774778299</v>
      </c>
      <c r="H22">
        <v>95.622169644459504</v>
      </c>
      <c r="I22">
        <v>25.228826189829</v>
      </c>
      <c r="J22">
        <v>12.474412679623599</v>
      </c>
      <c r="K22">
        <v>23.046718317842</v>
      </c>
      <c r="L22">
        <v>143.673450989299</v>
      </c>
      <c r="M22">
        <v>13.6088752969666</v>
      </c>
      <c r="N22">
        <v>27.605377302234</v>
      </c>
      <c r="O22">
        <v>51.353763377089102</v>
      </c>
      <c r="P22">
        <v>28.923956174563401</v>
      </c>
      <c r="Q22">
        <v>57.248389223796202</v>
      </c>
      <c r="T22"/>
      <c r="U22"/>
      <c r="V22"/>
      <c r="Y22" s="4"/>
      <c r="Z22" s="5"/>
      <c r="AA22" s="4"/>
    </row>
    <row r="23" spans="1:27">
      <c r="A23" t="s">
        <v>82</v>
      </c>
      <c r="B23" t="s">
        <v>83</v>
      </c>
      <c r="C23" t="s">
        <v>115</v>
      </c>
      <c r="D23">
        <v>10.799119999999998</v>
      </c>
      <c r="E23" s="5">
        <v>10.799119999999998</v>
      </c>
      <c r="F23" s="5">
        <v>-85.38073</v>
      </c>
      <c r="G23">
        <v>71.696780052921412</v>
      </c>
      <c r="H23">
        <v>173.58483750883335</v>
      </c>
      <c r="I23">
        <v>27.192286520653461</v>
      </c>
      <c r="J23">
        <v>25.056272180713826</v>
      </c>
      <c r="K23">
        <v>25.976304664223015</v>
      </c>
      <c r="L23">
        <v>27.654959376804076</v>
      </c>
      <c r="M23">
        <v>16.958496931191512</v>
      </c>
      <c r="N23">
        <v>59.502199883146986</v>
      </c>
      <c r="O23">
        <v>36.974743526851462</v>
      </c>
      <c r="P23">
        <v>21.747650068020338</v>
      </c>
      <c r="Q23">
        <v>126.447869810654</v>
      </c>
      <c r="T23"/>
      <c r="U23"/>
      <c r="V23"/>
      <c r="Y23" s="4"/>
      <c r="Z23" s="5"/>
      <c r="AA23" s="4"/>
    </row>
    <row r="24" spans="1:27">
      <c r="A24" t="s">
        <v>108</v>
      </c>
      <c r="B24" t="s">
        <v>109</v>
      </c>
      <c r="C24" t="s">
        <v>115</v>
      </c>
      <c r="D24">
        <v>31.064999999999998</v>
      </c>
      <c r="E24" s="5">
        <v>31.064999999999998</v>
      </c>
      <c r="F24" s="5">
        <v>29.863</v>
      </c>
      <c r="G24">
        <v>9.783629342409494</v>
      </c>
      <c r="H24">
        <v>10.079311639779835</v>
      </c>
      <c r="I24">
        <v>6.2902183444690047</v>
      </c>
      <c r="J24">
        <v>8.7603783332567602</v>
      </c>
      <c r="K24">
        <v>9.7260929757605297</v>
      </c>
      <c r="L24">
        <v>7.0899787537418693</v>
      </c>
      <c r="N24">
        <v>4.2342145878674451</v>
      </c>
      <c r="O24">
        <v>12.70759463802435</v>
      </c>
      <c r="Q24">
        <v>270.94305129958599</v>
      </c>
      <c r="T24"/>
      <c r="U24"/>
      <c r="V24"/>
      <c r="Y24" s="4"/>
      <c r="Z24" s="5"/>
      <c r="AA24" s="4"/>
    </row>
    <row r="25" spans="1:27">
      <c r="A25" t="s">
        <v>91</v>
      </c>
      <c r="B25" t="s">
        <v>92</v>
      </c>
      <c r="C25" t="s">
        <v>33</v>
      </c>
      <c r="D25">
        <v>65.147999999999996</v>
      </c>
      <c r="E25">
        <v>65.147999999999996</v>
      </c>
      <c r="F25">
        <v>25.838000000000001</v>
      </c>
      <c r="G25">
        <v>26.592152900665099</v>
      </c>
      <c r="H25">
        <v>58.694029741794203</v>
      </c>
      <c r="J25">
        <v>14.996970593004599</v>
      </c>
      <c r="K25">
        <v>9.2820088661843805</v>
      </c>
      <c r="L25">
        <v>99.988873330282104</v>
      </c>
      <c r="M25">
        <v>42.261701277345303</v>
      </c>
      <c r="N25">
        <v>33.367151780298997</v>
      </c>
      <c r="O25">
        <v>27.2122433273165</v>
      </c>
      <c r="P25">
        <v>23.107951352935601</v>
      </c>
      <c r="Q25">
        <v>299.10035527153798</v>
      </c>
      <c r="T25"/>
      <c r="U25"/>
      <c r="V25"/>
      <c r="Y25" s="4"/>
      <c r="Z25" s="5"/>
      <c r="AA25" s="4"/>
    </row>
    <row r="26" spans="1:27">
      <c r="A26" t="s">
        <v>67</v>
      </c>
      <c r="B26" t="s">
        <v>68</v>
      </c>
      <c r="C26" t="s">
        <v>115</v>
      </c>
      <c r="D26">
        <v>0.16999999999999998</v>
      </c>
      <c r="E26" s="4">
        <v>-0.16999999999999998</v>
      </c>
      <c r="F26" s="4">
        <v>11.595500000000001</v>
      </c>
      <c r="G26">
        <v>42.295297521680652</v>
      </c>
      <c r="H26">
        <v>147.20020699015515</v>
      </c>
      <c r="I26">
        <v>44.6516916546841</v>
      </c>
      <c r="J26">
        <v>13.769733593660501</v>
      </c>
      <c r="K26">
        <v>16.6427575893705</v>
      </c>
      <c r="L26">
        <v>27.636138631226849</v>
      </c>
      <c r="M26">
        <v>10.801825023777615</v>
      </c>
      <c r="N26">
        <v>28.175108912918425</v>
      </c>
      <c r="O26">
        <v>73.337031994663846</v>
      </c>
      <c r="P26">
        <v>29.379468228585651</v>
      </c>
      <c r="Q26">
        <v>43.910846398070603</v>
      </c>
      <c r="T26"/>
      <c r="U26"/>
      <c r="V26"/>
      <c r="Y26" s="4"/>
      <c r="Z26" s="5"/>
      <c r="AA26" s="4"/>
    </row>
    <row r="27" spans="1:27">
      <c r="A27" t="s">
        <v>93</v>
      </c>
      <c r="B27" t="s">
        <v>103</v>
      </c>
      <c r="C27" t="s">
        <v>28</v>
      </c>
      <c r="D27">
        <v>50.555999999999997</v>
      </c>
      <c r="E27">
        <v>50.555999999999997</v>
      </c>
      <c r="F27">
        <v>7.17</v>
      </c>
      <c r="G27">
        <v>63.814419375506503</v>
      </c>
      <c r="H27">
        <v>77.138857958408096</v>
      </c>
      <c r="I27">
        <v>6.97312664201882</v>
      </c>
      <c r="J27">
        <v>12.8456224169287</v>
      </c>
      <c r="K27">
        <v>15.143604375975899</v>
      </c>
      <c r="L27">
        <v>151.20641424950799</v>
      </c>
      <c r="M27">
        <v>21.804613588211001</v>
      </c>
      <c r="N27">
        <v>25.754099485774599</v>
      </c>
      <c r="O27">
        <v>14.4076234247614</v>
      </c>
      <c r="P27">
        <v>24.703124699413099</v>
      </c>
      <c r="Q27">
        <v>433.049911122585</v>
      </c>
      <c r="T27"/>
      <c r="U27"/>
      <c r="V27"/>
      <c r="Y27" s="5"/>
      <c r="Z27" s="5"/>
      <c r="AA27" s="5"/>
    </row>
    <row r="28" spans="1:27">
      <c r="A28" t="s">
        <v>93</v>
      </c>
      <c r="B28" t="s">
        <v>94</v>
      </c>
      <c r="C28" t="s">
        <v>26</v>
      </c>
      <c r="D28">
        <v>48.951000000000001</v>
      </c>
      <c r="E28">
        <v>48.951000000000001</v>
      </c>
      <c r="F28">
        <v>13.423</v>
      </c>
      <c r="G28">
        <v>20.896642492581901</v>
      </c>
      <c r="H28">
        <v>94.304338641643895</v>
      </c>
      <c r="I28">
        <v>14.467160199517799</v>
      </c>
      <c r="J28">
        <v>12.9995943135012</v>
      </c>
      <c r="K28">
        <v>6.7446157231462101</v>
      </c>
      <c r="L28">
        <v>61.167655064720599</v>
      </c>
      <c r="M28">
        <v>25.873844811643799</v>
      </c>
      <c r="N28">
        <v>13.050845132215199</v>
      </c>
      <c r="O28">
        <v>33.283714576887398</v>
      </c>
      <c r="P28">
        <v>12.7571945709487</v>
      </c>
      <c r="Q28">
        <v>526.57469391193001</v>
      </c>
      <c r="T28"/>
      <c r="U28"/>
      <c r="V28"/>
      <c r="Y28" s="5"/>
      <c r="Z28" s="5"/>
      <c r="AA28" s="5"/>
    </row>
    <row r="29" spans="1:27">
      <c r="A29" t="s">
        <v>112</v>
      </c>
      <c r="B29" t="s">
        <v>113</v>
      </c>
      <c r="C29" t="s">
        <v>115</v>
      </c>
      <c r="D29">
        <v>15.5114</v>
      </c>
      <c r="E29" s="5">
        <v>15.5114</v>
      </c>
      <c r="F29" s="5">
        <v>-88.252399999999994</v>
      </c>
      <c r="G29">
        <v>39.576467468962967</v>
      </c>
      <c r="H29">
        <v>124.34627162970007</v>
      </c>
      <c r="I29">
        <v>20.49928038485222</v>
      </c>
      <c r="J29">
        <v>26.531894331806733</v>
      </c>
      <c r="K29">
        <v>26.208343257918269</v>
      </c>
      <c r="L29">
        <v>33.072804749348421</v>
      </c>
      <c r="M29">
        <v>29.766972252464768</v>
      </c>
      <c r="N29">
        <v>74.630488298272468</v>
      </c>
      <c r="O29">
        <v>77.048949050556089</v>
      </c>
      <c r="P29">
        <v>33.785298191504239</v>
      </c>
      <c r="Q29">
        <v>115.730090461328</v>
      </c>
      <c r="T29"/>
      <c r="U29"/>
      <c r="V29"/>
      <c r="Y29" s="5"/>
      <c r="Z29" s="5"/>
      <c r="AA29" s="5"/>
    </row>
    <row r="30" spans="1:27">
      <c r="A30" t="s">
        <v>69</v>
      </c>
      <c r="B30" t="s">
        <v>70</v>
      </c>
      <c r="C30" t="s">
        <v>115</v>
      </c>
      <c r="D30">
        <v>0.90888849999999999</v>
      </c>
      <c r="E30" s="5">
        <v>-0.90888849999999999</v>
      </c>
      <c r="F30" s="5">
        <v>100.47749999999999</v>
      </c>
      <c r="G30">
        <v>36.991170655119653</v>
      </c>
      <c r="H30">
        <v>249.2193059642515</v>
      </c>
      <c r="I30">
        <v>47.074189902003496</v>
      </c>
      <c r="J30">
        <v>42.388616456834349</v>
      </c>
      <c r="K30">
        <v>72.25520616196205</v>
      </c>
      <c r="L30">
        <v>21.578141163064462</v>
      </c>
      <c r="M30">
        <v>25.970295878741901</v>
      </c>
      <c r="N30">
        <v>59.093506375227648</v>
      </c>
      <c r="O30">
        <v>166.518154019679</v>
      </c>
      <c r="P30">
        <v>51.632204986670047</v>
      </c>
      <c r="Q30">
        <v>344.17216171079798</v>
      </c>
      <c r="T30"/>
      <c r="U30"/>
      <c r="V30"/>
      <c r="Y30" s="5"/>
      <c r="Z30" s="5"/>
      <c r="AA30" s="5"/>
    </row>
    <row r="31" spans="1:27">
      <c r="A31" t="s">
        <v>71</v>
      </c>
      <c r="B31" t="s">
        <v>72</v>
      </c>
      <c r="C31" t="s">
        <v>0</v>
      </c>
      <c r="D31">
        <v>0.29299999999999998</v>
      </c>
      <c r="E31">
        <v>0.29299999999999998</v>
      </c>
      <c r="F31">
        <v>36.899000000000001</v>
      </c>
      <c r="G31">
        <v>45.248319769546598</v>
      </c>
      <c r="H31">
        <v>73.432308673178596</v>
      </c>
      <c r="I31">
        <v>12.253298196528</v>
      </c>
      <c r="J31">
        <v>9.6522463234276596</v>
      </c>
      <c r="K31">
        <v>7.43115432272349</v>
      </c>
      <c r="L31">
        <v>27.590984151108</v>
      </c>
      <c r="N31">
        <v>22.782676330327</v>
      </c>
      <c r="O31">
        <v>72.122891810510794</v>
      </c>
      <c r="P31">
        <v>13.0707921727774</v>
      </c>
      <c r="Q31">
        <v>714.91357885329205</v>
      </c>
      <c r="T31"/>
      <c r="U31"/>
      <c r="V31"/>
      <c r="Y31" s="5"/>
      <c r="Z31" s="5"/>
      <c r="AA31" s="5"/>
    </row>
    <row r="32" spans="1:27">
      <c r="A32" t="s">
        <v>80</v>
      </c>
      <c r="B32" t="s">
        <v>81</v>
      </c>
      <c r="C32" t="s">
        <v>115</v>
      </c>
      <c r="D32">
        <v>18.945999999999998</v>
      </c>
      <c r="E32" s="5">
        <v>-18.945999999999998</v>
      </c>
      <c r="F32" s="5">
        <v>48.429000000000002</v>
      </c>
      <c r="G32">
        <v>69.768736886642699</v>
      </c>
      <c r="H32">
        <v>482.22927545443599</v>
      </c>
      <c r="I32">
        <v>33.265615507556447</v>
      </c>
      <c r="J32">
        <v>35.376596094452097</v>
      </c>
      <c r="K32">
        <v>28.814082818494601</v>
      </c>
      <c r="L32">
        <v>107.7676402686445</v>
      </c>
      <c r="M32">
        <v>46.501825504465145</v>
      </c>
      <c r="N32">
        <v>29.561576154424451</v>
      </c>
      <c r="O32">
        <v>243.98005578445648</v>
      </c>
      <c r="P32">
        <v>37.220789422619546</v>
      </c>
      <c r="Q32">
        <v>257.343045192349</v>
      </c>
      <c r="T32"/>
      <c r="U32"/>
      <c r="V32"/>
      <c r="Y32" s="5"/>
      <c r="Z32" s="5"/>
      <c r="AA32" s="5"/>
    </row>
    <row r="33" spans="1:27">
      <c r="A33" t="s">
        <v>95</v>
      </c>
      <c r="B33" t="s">
        <v>96</v>
      </c>
      <c r="C33" t="s">
        <v>2</v>
      </c>
      <c r="D33">
        <v>3.13</v>
      </c>
      <c r="E33">
        <v>3.13</v>
      </c>
      <c r="F33">
        <v>101.657</v>
      </c>
      <c r="G33">
        <v>216.505846872196</v>
      </c>
      <c r="H33">
        <v>864.54867687895103</v>
      </c>
      <c r="I33">
        <v>109.113481697209</v>
      </c>
      <c r="J33">
        <v>54.206396989752001</v>
      </c>
      <c r="K33">
        <v>112.09879343738901</v>
      </c>
      <c r="L33">
        <v>114.667654315607</v>
      </c>
      <c r="M33">
        <v>52.5693641690047</v>
      </c>
      <c r="N33">
        <v>207.34967514434999</v>
      </c>
      <c r="O33">
        <v>387.58014447293999</v>
      </c>
      <c r="P33">
        <v>136.82280855907399</v>
      </c>
      <c r="Q33">
        <v>621.35880145362603</v>
      </c>
      <c r="R33" s="1"/>
      <c r="S33" s="3"/>
      <c r="Y33" s="5"/>
      <c r="Z33" s="5"/>
      <c r="AA33" s="5"/>
    </row>
    <row r="34" spans="1:27">
      <c r="A34" t="s">
        <v>101</v>
      </c>
      <c r="B34" t="s">
        <v>102</v>
      </c>
      <c r="C34" t="s">
        <v>5</v>
      </c>
      <c r="D34">
        <v>19.495999999999999</v>
      </c>
      <c r="E34">
        <v>19.495999999999999</v>
      </c>
      <c r="F34">
        <v>-105.042</v>
      </c>
      <c r="G34">
        <v>36.899182081099703</v>
      </c>
      <c r="H34">
        <v>146.92650161216901</v>
      </c>
      <c r="I34">
        <v>14.505965063127499</v>
      </c>
      <c r="J34">
        <v>11.0824915520778</v>
      </c>
      <c r="K34">
        <v>35.181671940496997</v>
      </c>
      <c r="L34">
        <v>20.100314088109499</v>
      </c>
      <c r="N34">
        <v>34.569768933805499</v>
      </c>
      <c r="O34">
        <v>37.395553775963997</v>
      </c>
      <c r="P34">
        <v>14.4291614557863</v>
      </c>
      <c r="Q34">
        <v>748.04167923364696</v>
      </c>
      <c r="S34" s="3"/>
      <c r="U34" s="4"/>
      <c r="V34" s="4"/>
      <c r="Y34" s="5"/>
      <c r="Z34" s="5"/>
      <c r="AA34" s="5"/>
    </row>
    <row r="35" spans="1:27">
      <c r="A35" t="s">
        <v>59</v>
      </c>
      <c r="B35" t="s">
        <v>60</v>
      </c>
      <c r="C35" t="s">
        <v>19</v>
      </c>
      <c r="D35">
        <v>37.808</v>
      </c>
      <c r="E35">
        <v>-37.808</v>
      </c>
      <c r="F35">
        <v>175.32599999999999</v>
      </c>
      <c r="G35">
        <v>6.8717530421956896</v>
      </c>
      <c r="H35">
        <v>21.080604392184501</v>
      </c>
      <c r="J35">
        <v>9.0348450888972707</v>
      </c>
      <c r="L35">
        <v>6.4983386749716203</v>
      </c>
      <c r="M35">
        <v>7.1032212283877696</v>
      </c>
      <c r="N35">
        <v>2.1275458768857498</v>
      </c>
      <c r="O35">
        <v>7.7499463725137803</v>
      </c>
      <c r="P35">
        <v>9.1508152526195499</v>
      </c>
      <c r="Q35">
        <v>496.92304089624702</v>
      </c>
      <c r="S35" s="3"/>
      <c r="U35" s="4"/>
      <c r="V35" s="4"/>
      <c r="Y35" s="5"/>
      <c r="Z35" s="5"/>
      <c r="AA35" s="5"/>
    </row>
    <row r="36" spans="1:27">
      <c r="A36" t="s">
        <v>99</v>
      </c>
      <c r="B36" t="s">
        <v>100</v>
      </c>
      <c r="C36" t="s">
        <v>32</v>
      </c>
      <c r="D36">
        <v>63.405000000000001</v>
      </c>
      <c r="E36">
        <v>63.405000000000001</v>
      </c>
      <c r="F36">
        <v>10.382999999999999</v>
      </c>
      <c r="G36">
        <v>38.943002774275698</v>
      </c>
      <c r="H36">
        <v>101.36804167569601</v>
      </c>
      <c r="I36">
        <v>17.591212124619201</v>
      </c>
      <c r="J36">
        <v>30.778960859347102</v>
      </c>
      <c r="K36">
        <v>7.9280596924265998</v>
      </c>
      <c r="L36">
        <v>111.13899002493</v>
      </c>
      <c r="M36">
        <v>17.928354705624901</v>
      </c>
      <c r="N36">
        <v>20.609069528336601</v>
      </c>
      <c r="O36">
        <v>31.877780618597399</v>
      </c>
      <c r="P36">
        <v>45.3574884585353</v>
      </c>
      <c r="Q36">
        <v>290.886152736496</v>
      </c>
      <c r="S36" s="3"/>
      <c r="U36" s="4"/>
      <c r="V36" s="4"/>
      <c r="Y36" s="5"/>
      <c r="Z36" s="5"/>
      <c r="AA36" s="5"/>
    </row>
    <row r="37" spans="1:27">
      <c r="A37" t="s">
        <v>110</v>
      </c>
      <c r="B37" t="s">
        <v>111</v>
      </c>
      <c r="C37" t="s">
        <v>14</v>
      </c>
      <c r="D37">
        <v>33.686</v>
      </c>
      <c r="E37">
        <v>33.686</v>
      </c>
      <c r="F37">
        <v>73.075999999999993</v>
      </c>
      <c r="G37">
        <v>14.907700305498899</v>
      </c>
      <c r="H37">
        <v>39.382208008976797</v>
      </c>
      <c r="I37">
        <v>9.32948396929506</v>
      </c>
      <c r="J37">
        <v>2.46643469514252</v>
      </c>
      <c r="K37">
        <v>26.848199890401499</v>
      </c>
      <c r="L37">
        <v>15.077654770002001</v>
      </c>
      <c r="N37">
        <v>21.294353040149598</v>
      </c>
      <c r="O37">
        <v>47.295047426773301</v>
      </c>
      <c r="P37">
        <v>4.25609301749975</v>
      </c>
      <c r="Q37">
        <v>286.983425930301</v>
      </c>
      <c r="S37" s="3"/>
      <c r="U37" s="4"/>
      <c r="V37" s="4"/>
      <c r="Y37" s="12"/>
      <c r="Z37" s="5"/>
      <c r="AA37" s="2"/>
    </row>
    <row r="38" spans="1:27">
      <c r="A38" t="s">
        <v>73</v>
      </c>
      <c r="B38" t="s">
        <v>74</v>
      </c>
      <c r="C38" t="s">
        <v>3</v>
      </c>
      <c r="D38">
        <v>5.2220000000000004</v>
      </c>
      <c r="E38">
        <v>-5.2220000000000004</v>
      </c>
      <c r="F38">
        <v>145.078</v>
      </c>
      <c r="G38">
        <v>65.643828692683897</v>
      </c>
      <c r="H38">
        <v>643.41050149981004</v>
      </c>
      <c r="I38">
        <v>75.075592282309103</v>
      </c>
      <c r="J38">
        <v>35.470666007105102</v>
      </c>
      <c r="K38">
        <v>24.946783232785201</v>
      </c>
      <c r="L38">
        <v>32.181484919442497</v>
      </c>
      <c r="M38">
        <v>22.866451406073601</v>
      </c>
      <c r="N38">
        <v>118.103960025197</v>
      </c>
      <c r="O38">
        <v>133.603696869732</v>
      </c>
      <c r="P38">
        <v>95.688638392805402</v>
      </c>
      <c r="Q38">
        <v>845.43312225014495</v>
      </c>
      <c r="S38" s="3"/>
      <c r="U38" s="4"/>
      <c r="V38" s="4"/>
      <c r="Y38" s="5"/>
      <c r="Z38" s="5"/>
      <c r="AA38" s="5"/>
    </row>
    <row r="39" spans="1:27">
      <c r="A39" t="s">
        <v>75</v>
      </c>
      <c r="B39" t="s">
        <v>76</v>
      </c>
      <c r="C39" t="s">
        <v>24</v>
      </c>
      <c r="D39">
        <v>43.485999999999997</v>
      </c>
      <c r="E39">
        <v>43.485999999999997</v>
      </c>
      <c r="F39">
        <v>131.97499999999999</v>
      </c>
      <c r="G39">
        <v>92.184099057182294</v>
      </c>
      <c r="H39">
        <v>227.78132680716101</v>
      </c>
      <c r="I39">
        <v>4.27022773401018</v>
      </c>
      <c r="J39">
        <v>26.477127878322701</v>
      </c>
      <c r="K39">
        <v>11.870294909401901</v>
      </c>
      <c r="L39">
        <v>106.690730931326</v>
      </c>
      <c r="M39">
        <v>49.0106702987216</v>
      </c>
      <c r="N39">
        <v>16.6747298286686</v>
      </c>
      <c r="O39">
        <v>66.938228634265002</v>
      </c>
      <c r="P39">
        <v>31.752231972986099</v>
      </c>
      <c r="Q39">
        <v>294.59389833167199</v>
      </c>
      <c r="S39" s="3"/>
      <c r="U39" s="4"/>
      <c r="V39" s="4"/>
      <c r="Y39" s="5"/>
      <c r="Z39" s="5"/>
      <c r="AA39" s="5"/>
    </row>
    <row r="40" spans="1:27">
      <c r="A40" t="s">
        <v>106</v>
      </c>
      <c r="B40" t="s">
        <v>107</v>
      </c>
      <c r="C40" t="s">
        <v>7</v>
      </c>
      <c r="D40">
        <v>21.795000000000002</v>
      </c>
      <c r="E40">
        <v>21.795000000000002</v>
      </c>
      <c r="F40">
        <v>39.710999999999999</v>
      </c>
      <c r="G40">
        <v>19.146873327767501</v>
      </c>
      <c r="H40">
        <v>7.1604424381256404</v>
      </c>
      <c r="I40">
        <v>4.6088222132655297</v>
      </c>
      <c r="J40">
        <v>15.248371386021701</v>
      </c>
      <c r="K40">
        <v>1.6261215290762301</v>
      </c>
      <c r="O40">
        <v>25.860495234587901</v>
      </c>
      <c r="Q40">
        <v>293.44612921513198</v>
      </c>
      <c r="S40" s="3"/>
      <c r="U40" s="4"/>
      <c r="V40" s="1"/>
      <c r="Y40" s="5"/>
      <c r="Z40" s="5"/>
      <c r="AA40" s="5"/>
    </row>
    <row r="41" spans="1:27">
      <c r="A41" t="s">
        <v>54</v>
      </c>
      <c r="B41" t="s">
        <v>54</v>
      </c>
      <c r="C41" t="s">
        <v>115</v>
      </c>
      <c r="D41">
        <v>1.4157869444444444</v>
      </c>
      <c r="E41" s="4">
        <v>1.4157869444444444</v>
      </c>
      <c r="F41" s="4">
        <v>103.85915749999999</v>
      </c>
      <c r="G41">
        <v>11.027726548790275</v>
      </c>
      <c r="H41">
        <v>139.07415049983393</v>
      </c>
      <c r="I41">
        <v>16.150231460425722</v>
      </c>
      <c r="J41">
        <v>17.917732395468491</v>
      </c>
      <c r="L41">
        <v>20.950762586270301</v>
      </c>
      <c r="N41">
        <v>22.97246776466552</v>
      </c>
      <c r="P41">
        <v>21.743422107936617</v>
      </c>
      <c r="Q41">
        <v>572.27666243505996</v>
      </c>
      <c r="S41" s="11"/>
      <c r="Y41" s="5"/>
      <c r="Z41" s="5"/>
      <c r="AA41" s="5"/>
    </row>
    <row r="42" spans="1:27">
      <c r="A42" t="s">
        <v>87</v>
      </c>
      <c r="B42" t="s">
        <v>88</v>
      </c>
      <c r="C42" t="s">
        <v>10</v>
      </c>
      <c r="D42">
        <v>26.182600000000001</v>
      </c>
      <c r="E42">
        <v>-26.182600000000001</v>
      </c>
      <c r="F42">
        <v>27.997499999999999</v>
      </c>
      <c r="G42">
        <v>16.146191891086598</v>
      </c>
      <c r="H42">
        <v>30.678007265447199</v>
      </c>
      <c r="I42">
        <v>11.428712361036901</v>
      </c>
      <c r="J42">
        <v>5.1355788428761597</v>
      </c>
      <c r="K42">
        <v>4.05817720240052</v>
      </c>
      <c r="L42">
        <v>16.035927859637901</v>
      </c>
      <c r="N42">
        <v>21.193332237759002</v>
      </c>
      <c r="O42">
        <v>9.7647679115887396</v>
      </c>
      <c r="P42">
        <v>5.3212952546331502</v>
      </c>
      <c r="Q42">
        <v>573.915011446069</v>
      </c>
      <c r="S42" s="11"/>
      <c r="Y42" s="5"/>
      <c r="Z42" s="5"/>
      <c r="AA42" s="5"/>
    </row>
    <row r="43" spans="1:27">
      <c r="A43" t="s">
        <v>87</v>
      </c>
      <c r="B43" t="s">
        <v>105</v>
      </c>
      <c r="C43" t="s">
        <v>115</v>
      </c>
      <c r="D43">
        <v>24.402999999999999</v>
      </c>
      <c r="E43" s="5">
        <v>-24.402999999999999</v>
      </c>
      <c r="F43" s="5">
        <v>31.492050000000006</v>
      </c>
      <c r="G43">
        <v>43.989641452802928</v>
      </c>
      <c r="H43">
        <v>61.810641406405054</v>
      </c>
      <c r="I43">
        <v>23.590048670316484</v>
      </c>
      <c r="J43">
        <v>23.288489026612275</v>
      </c>
      <c r="K43">
        <v>26.448418603781978</v>
      </c>
      <c r="L43">
        <v>34.662434812479212</v>
      </c>
      <c r="N43">
        <v>18.247174196483247</v>
      </c>
      <c r="O43">
        <v>76.759278627820862</v>
      </c>
      <c r="P43">
        <v>13.407329745816675</v>
      </c>
      <c r="Q43">
        <v>296.08712896040998</v>
      </c>
      <c r="S43" s="11"/>
      <c r="Y43" s="5"/>
      <c r="Z43" s="5"/>
      <c r="AA43" s="5"/>
    </row>
    <row r="44" spans="1:27">
      <c r="A44" t="s">
        <v>87</v>
      </c>
      <c r="B44" t="s">
        <v>104</v>
      </c>
      <c r="C44" t="s">
        <v>9</v>
      </c>
      <c r="D44">
        <v>26.026</v>
      </c>
      <c r="E44">
        <v>-26.026</v>
      </c>
      <c r="F44">
        <v>27.545000000000002</v>
      </c>
      <c r="G44">
        <v>35.6067551086118</v>
      </c>
      <c r="H44">
        <v>96.302643475423096</v>
      </c>
      <c r="I44">
        <v>17.132433324274601</v>
      </c>
      <c r="J44">
        <v>8.0400616298345895</v>
      </c>
      <c r="K44">
        <v>28.413023798649601</v>
      </c>
      <c r="L44">
        <v>27.378474423027601</v>
      </c>
      <c r="M44">
        <v>3.2331201433787999</v>
      </c>
      <c r="N44">
        <v>17.317278936537601</v>
      </c>
      <c r="O44">
        <v>25.936648536969699</v>
      </c>
      <c r="P44">
        <v>13.5803211550397</v>
      </c>
      <c r="Q44">
        <v>13.265708003225555</v>
      </c>
      <c r="S44" s="11"/>
      <c r="Y44" s="4"/>
      <c r="Z44" s="5"/>
      <c r="AA44" s="4"/>
    </row>
    <row r="45" spans="1:27">
      <c r="A45" t="s">
        <v>89</v>
      </c>
      <c r="B45" t="s">
        <v>97</v>
      </c>
      <c r="C45" t="s">
        <v>16</v>
      </c>
      <c r="D45">
        <v>33.826000000000001</v>
      </c>
      <c r="E45">
        <v>33.826000000000001</v>
      </c>
      <c r="F45">
        <v>-117.134</v>
      </c>
      <c r="G45">
        <v>19.725904318784998</v>
      </c>
      <c r="H45">
        <v>19.854829923043599</v>
      </c>
      <c r="I45">
        <v>7.7790159577001399</v>
      </c>
      <c r="J45">
        <v>5.4387386032701803</v>
      </c>
      <c r="K45">
        <v>1.76680245313297</v>
      </c>
      <c r="N45">
        <v>5.7545799876826704</v>
      </c>
      <c r="O45">
        <v>1</v>
      </c>
      <c r="P45">
        <v>4.7782214888996002</v>
      </c>
      <c r="Q45">
        <v>14.52006272974163</v>
      </c>
      <c r="S45" s="11"/>
      <c r="Y45" s="5"/>
      <c r="Z45" s="5"/>
      <c r="AA45" s="5"/>
    </row>
    <row r="46" spans="1:27">
      <c r="A46" t="s">
        <v>89</v>
      </c>
      <c r="B46" t="s">
        <v>90</v>
      </c>
      <c r="C46" t="s">
        <v>15</v>
      </c>
      <c r="D46">
        <v>33.686</v>
      </c>
      <c r="E46">
        <v>33.686</v>
      </c>
      <c r="F46">
        <v>-83.498999999999995</v>
      </c>
      <c r="G46">
        <v>41.027971573529101</v>
      </c>
      <c r="H46">
        <v>127.595273392503</v>
      </c>
      <c r="I46">
        <v>30.035614803628999</v>
      </c>
      <c r="J46">
        <v>27.9930880994118</v>
      </c>
      <c r="K46">
        <v>9.9323443269239409</v>
      </c>
      <c r="L46">
        <v>39.837318791980401</v>
      </c>
      <c r="M46">
        <v>23.748841145334801</v>
      </c>
      <c r="N46">
        <v>37.899004345183002</v>
      </c>
      <c r="O46">
        <v>51.7586186211946</v>
      </c>
      <c r="P46">
        <v>20.885652193098601</v>
      </c>
      <c r="Q46">
        <v>12.303796061627365</v>
      </c>
      <c r="S46" s="11"/>
      <c r="Y46" s="5"/>
      <c r="Z46" s="5"/>
      <c r="AA46" s="5"/>
    </row>
    <row r="47" spans="1:27">
      <c r="S47" s="11"/>
      <c r="Y47" s="5"/>
      <c r="Z47" s="5"/>
      <c r="AA47" s="5"/>
    </row>
    <row r="48" spans="1:27">
      <c r="S48" s="11"/>
      <c r="Y48" s="5"/>
      <c r="Z48" s="5"/>
      <c r="AA48" s="5"/>
    </row>
    <row r="49" spans="17:27">
      <c r="Y49" s="4"/>
      <c r="Z49" s="5"/>
      <c r="AA49" s="4"/>
    </row>
    <row r="50" spans="17:27">
      <c r="Y50" s="4"/>
      <c r="Z50" s="5"/>
      <c r="AA50" s="4"/>
    </row>
    <row r="51" spans="17:27">
      <c r="Y51" s="4"/>
      <c r="Z51" s="5"/>
      <c r="AA51" s="4"/>
    </row>
    <row r="52" spans="17:27">
      <c r="Q52" s="1"/>
      <c r="U52" s="13"/>
      <c r="V52" s="13"/>
      <c r="Y52" s="4"/>
      <c r="Z52" s="5"/>
      <c r="AA52" s="4"/>
    </row>
    <row r="53" spans="17:27">
      <c r="Q53" s="1"/>
      <c r="U53" s="13"/>
      <c r="V53" s="13"/>
      <c r="Y53" s="4"/>
      <c r="Z53" s="5"/>
      <c r="AA53" s="4"/>
    </row>
    <row r="54" spans="17:27">
      <c r="Q54" s="1"/>
      <c r="U54" s="13"/>
      <c r="V54" s="13"/>
      <c r="Y54" s="4"/>
      <c r="Z54" s="5"/>
      <c r="AA54" s="1"/>
    </row>
    <row r="55" spans="17:27">
      <c r="Q55" s="1"/>
      <c r="U55" s="13"/>
      <c r="V55" s="13"/>
      <c r="Y55" s="4"/>
      <c r="Z55" s="5"/>
      <c r="AA55" s="4"/>
    </row>
    <row r="56" spans="17:27">
      <c r="Q56" s="1"/>
      <c r="U56" s="13"/>
      <c r="V56" s="13"/>
    </row>
    <row r="57" spans="17:27">
      <c r="Q57" s="1"/>
      <c r="U57" s="13"/>
      <c r="V57" s="13"/>
    </row>
    <row r="58" spans="17:27">
      <c r="Q58" s="1"/>
      <c r="U58" s="13"/>
      <c r="V58" s="13"/>
    </row>
    <row r="59" spans="17:27">
      <c r="Q59" s="1"/>
      <c r="U59" s="13"/>
      <c r="V59" s="13"/>
      <c r="Y59" s="13"/>
      <c r="Z59" s="5"/>
      <c r="AA59" s="13"/>
    </row>
    <row r="60" spans="17:27">
      <c r="Q60" s="1"/>
      <c r="U60" s="13"/>
      <c r="V60" s="13"/>
      <c r="Y60" s="13"/>
      <c r="Z60" s="5"/>
      <c r="AA60" s="13"/>
    </row>
    <row r="61" spans="17:27">
      <c r="Q61" s="1"/>
      <c r="U61" s="13"/>
      <c r="V61" s="13"/>
      <c r="Y61" s="13"/>
      <c r="Z61" s="5"/>
      <c r="AA61" s="13"/>
    </row>
    <row r="62" spans="17:27">
      <c r="Q62" s="1"/>
      <c r="U62" s="13"/>
      <c r="V62" s="13"/>
      <c r="Y62" s="13"/>
      <c r="Z62" s="5"/>
      <c r="AA62" s="13"/>
    </row>
    <row r="63" spans="17:27">
      <c r="Q63" s="1"/>
      <c r="U63" s="13"/>
      <c r="V63" s="13"/>
      <c r="Y63" s="13"/>
      <c r="Z63" s="5"/>
      <c r="AA63" s="13"/>
    </row>
    <row r="64" spans="17:27">
      <c r="Q64" s="1"/>
      <c r="U64" s="13"/>
      <c r="V64" s="13"/>
      <c r="Y64" s="13"/>
      <c r="Z64" s="5"/>
      <c r="AA64" s="13"/>
    </row>
    <row r="65" spans="17:27">
      <c r="Q65" s="1"/>
      <c r="U65" s="13"/>
      <c r="V65" s="13"/>
      <c r="Y65" s="13"/>
      <c r="Z65" s="5"/>
      <c r="AA65" s="13"/>
    </row>
    <row r="66" spans="17:27">
      <c r="Q66" s="1"/>
      <c r="U66" s="13"/>
      <c r="V66" s="13"/>
      <c r="Y66" s="13"/>
      <c r="Z66" s="5"/>
      <c r="AA66" s="13"/>
    </row>
    <row r="67" spans="17:27">
      <c r="Q67" s="1"/>
      <c r="U67" s="13"/>
      <c r="V67" s="13"/>
      <c r="Y67" s="13"/>
      <c r="Z67" s="5"/>
      <c r="AA67" s="13"/>
    </row>
    <row r="68" spans="17:27">
      <c r="Q68" s="1"/>
      <c r="U68" s="13"/>
      <c r="V68" s="13"/>
      <c r="Y68" s="13"/>
      <c r="Z68" s="5"/>
      <c r="AA68" s="13"/>
    </row>
    <row r="69" spans="17:27">
      <c r="Q69" s="1"/>
      <c r="U69" s="13"/>
      <c r="V69" s="13"/>
      <c r="Y69" s="13"/>
      <c r="Z69" s="5"/>
      <c r="AA69" s="13"/>
    </row>
    <row r="70" spans="17:27">
      <c r="Q70" s="1"/>
      <c r="U70" s="13"/>
      <c r="V70" s="13"/>
      <c r="Y70" s="13"/>
      <c r="Z70" s="5"/>
      <c r="AA70" s="13"/>
    </row>
    <row r="71" spans="17:27">
      <c r="Q71" s="1"/>
      <c r="U71" s="13"/>
      <c r="V71" s="13"/>
      <c r="Y71" s="13"/>
      <c r="Z71" s="5"/>
      <c r="AA71" s="13"/>
    </row>
    <row r="72" spans="17:27">
      <c r="Q72" s="1"/>
      <c r="R72" s="1"/>
      <c r="S72" s="8"/>
      <c r="U72" s="12"/>
      <c r="V72" s="2"/>
      <c r="Y72" s="13"/>
      <c r="Z72" s="5"/>
      <c r="AA72" s="13"/>
    </row>
    <row r="73" spans="17:27">
      <c r="Y73" s="13"/>
      <c r="Z73" s="5"/>
      <c r="AA73" s="13"/>
    </row>
    <row r="74" spans="17:27">
      <c r="Y74" s="13"/>
      <c r="Z74" s="5"/>
      <c r="AA74" s="13"/>
    </row>
    <row r="75" spans="17:27">
      <c r="S75" s="3"/>
      <c r="Y75" s="13"/>
      <c r="Z75" s="5"/>
      <c r="AA75" s="13"/>
    </row>
    <row r="76" spans="17:27">
      <c r="S76" s="3"/>
      <c r="Y76" s="13"/>
      <c r="Z76" s="5"/>
      <c r="AA76" s="13"/>
    </row>
    <row r="77" spans="17:27">
      <c r="Y77" s="13"/>
      <c r="Z77" s="5"/>
      <c r="AA77" s="13"/>
    </row>
    <row r="78" spans="17:27">
      <c r="Y78" s="13"/>
      <c r="Z78" s="5"/>
      <c r="AA78" s="13"/>
    </row>
    <row r="79" spans="17:27">
      <c r="U79" s="10"/>
      <c r="V79" s="10"/>
      <c r="Y79" s="5"/>
      <c r="Z79" s="5"/>
      <c r="AA79" s="5"/>
    </row>
    <row r="80" spans="17:27">
      <c r="Y80" s="5"/>
      <c r="Z80" s="5"/>
      <c r="AA80" s="5"/>
    </row>
    <row r="81" spans="19:27">
      <c r="Y81" s="5"/>
      <c r="Z81" s="5"/>
      <c r="AA81" s="5"/>
    </row>
    <row r="82" spans="19:27">
      <c r="Y82" s="4"/>
      <c r="Z82" s="5"/>
      <c r="AA82" s="4"/>
    </row>
    <row r="83" spans="19:27">
      <c r="Y83" s="5"/>
      <c r="Z83" s="5"/>
      <c r="AA83" s="5"/>
    </row>
    <row r="84" spans="19:27">
      <c r="Y84" s="5"/>
      <c r="Z84" s="5"/>
      <c r="AA84" s="5"/>
    </row>
    <row r="85" spans="19:27">
      <c r="S85" s="6"/>
      <c r="Y85" s="5"/>
      <c r="Z85" s="5"/>
      <c r="AA85" s="5"/>
    </row>
    <row r="86" spans="19:27">
      <c r="Y86" s="5"/>
      <c r="Z86" s="5"/>
      <c r="AA86" s="5"/>
    </row>
    <row r="87" spans="19:27">
      <c r="Y87" s="5"/>
      <c r="Z87" s="5"/>
      <c r="AA87" s="5"/>
    </row>
    <row r="91" spans="19:27">
      <c r="S91" s="6"/>
    </row>
    <row r="101" spans="17:27">
      <c r="Y101" s="5"/>
      <c r="Z101" s="5"/>
      <c r="AA101" s="5"/>
    </row>
    <row r="103" spans="17:27">
      <c r="Q103" s="14"/>
    </row>
    <row r="104" spans="17:27">
      <c r="Q104" s="14"/>
    </row>
    <row r="105" spans="17:27">
      <c r="Q105" s="9"/>
      <c r="S105" s="15"/>
      <c r="T105" s="4"/>
      <c r="U105" s="4"/>
      <c r="V105" s="4"/>
    </row>
    <row r="106" spans="17:27">
      <c r="Q106" s="14"/>
    </row>
    <row r="107" spans="17:27">
      <c r="Q107" s="14"/>
    </row>
    <row r="108" spans="17:27">
      <c r="S108" s="16"/>
    </row>
    <row r="109" spans="17:27">
      <c r="Q109" s="14"/>
    </row>
    <row r="110" spans="17:27">
      <c r="Q110" s="14"/>
    </row>
    <row r="111" spans="17:27">
      <c r="Q111" s="14"/>
    </row>
    <row r="112" spans="17:27">
      <c r="Q112" s="14"/>
    </row>
    <row r="114" spans="17:22">
      <c r="Q114" s="1"/>
      <c r="S114" s="3"/>
      <c r="T114" s="4"/>
      <c r="U114" s="4"/>
      <c r="V114" s="4"/>
    </row>
    <row r="115" spans="17:22">
      <c r="Q115" s="1"/>
      <c r="S115" s="3"/>
      <c r="T115" s="4"/>
      <c r="U115" s="4"/>
      <c r="V115" s="4"/>
    </row>
  </sheetData>
  <sortState xmlns:xlrd2="http://schemas.microsoft.com/office/spreadsheetml/2017/richdata2" ref="A2:P46">
    <sortCondition ref="A2:A46"/>
    <sortCondition ref="B2:B46"/>
    <sortCondition ref="C2:C4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35EB5-0078-F343-8214-802902981F79}">
  <dimension ref="A1:L6"/>
  <sheetViews>
    <sheetView workbookViewId="0">
      <selection activeCell="G59" sqref="G59"/>
    </sheetView>
  </sheetViews>
  <sheetFormatPr baseColWidth="10" defaultRowHeight="16"/>
  <cols>
    <col min="1" max="1" width="24" bestFit="1" customWidth="1"/>
  </cols>
  <sheetData>
    <row r="1" spans="1:12">
      <c r="A1" s="17" t="s">
        <v>128</v>
      </c>
      <c r="B1" s="17" t="s">
        <v>34</v>
      </c>
      <c r="C1" s="17" t="s">
        <v>35</v>
      </c>
      <c r="D1" s="17" t="s">
        <v>36</v>
      </c>
      <c r="E1" s="17" t="s">
        <v>37</v>
      </c>
      <c r="F1" s="17" t="s">
        <v>38</v>
      </c>
      <c r="G1" s="17" t="s">
        <v>39</v>
      </c>
      <c r="H1" s="17" t="s">
        <v>40</v>
      </c>
      <c r="I1" s="17" t="s">
        <v>41</v>
      </c>
      <c r="J1" s="17" t="s">
        <v>42</v>
      </c>
      <c r="K1" s="17" t="s">
        <v>43</v>
      </c>
    </row>
    <row r="2" spans="1:12">
      <c r="A2" t="s">
        <v>123</v>
      </c>
      <c r="B2">
        <v>4634</v>
      </c>
      <c r="C2">
        <v>26387</v>
      </c>
      <c r="D2">
        <v>4080</v>
      </c>
      <c r="E2">
        <v>5177</v>
      </c>
      <c r="F2">
        <v>2867</v>
      </c>
      <c r="G2">
        <v>4563</v>
      </c>
      <c r="H2">
        <v>5473</v>
      </c>
      <c r="I2">
        <v>6200</v>
      </c>
      <c r="J2">
        <v>1505</v>
      </c>
      <c r="K2">
        <v>5315</v>
      </c>
    </row>
    <row r="3" spans="1:12">
      <c r="A3" t="s">
        <v>124</v>
      </c>
      <c r="B3">
        <v>479</v>
      </c>
      <c r="C3">
        <v>2253</v>
      </c>
      <c r="D3">
        <v>460</v>
      </c>
      <c r="E3">
        <v>714</v>
      </c>
      <c r="F3">
        <v>326</v>
      </c>
      <c r="G3">
        <v>833</v>
      </c>
      <c r="H3">
        <v>889</v>
      </c>
      <c r="I3">
        <v>679</v>
      </c>
      <c r="J3">
        <v>211</v>
      </c>
      <c r="K3">
        <v>617</v>
      </c>
    </row>
    <row r="4" spans="1:12">
      <c r="A4" t="s">
        <v>125</v>
      </c>
      <c r="B4">
        <f t="shared" ref="B4:K4" si="0">B3/B2</f>
        <v>0.10336642209753992</v>
      </c>
      <c r="C4">
        <f t="shared" si="0"/>
        <v>8.5382953727214161E-2</v>
      </c>
      <c r="D4">
        <f t="shared" si="0"/>
        <v>0.11274509803921569</v>
      </c>
      <c r="E4">
        <f t="shared" si="0"/>
        <v>0.13791771296117442</v>
      </c>
      <c r="F4">
        <f t="shared" si="0"/>
        <v>0.11370770840599931</v>
      </c>
      <c r="G4">
        <f t="shared" si="0"/>
        <v>0.18255533640149024</v>
      </c>
      <c r="H4">
        <f t="shared" si="0"/>
        <v>0.16243376575918145</v>
      </c>
      <c r="I4">
        <f t="shared" si="0"/>
        <v>0.10951612903225806</v>
      </c>
      <c r="J4">
        <f t="shared" si="0"/>
        <v>0.14019933554817277</v>
      </c>
      <c r="K4">
        <f t="shared" si="0"/>
        <v>0.11608654750705551</v>
      </c>
      <c r="L4">
        <f>AVERAGE(B4:K4)</f>
        <v>0.12639110094793016</v>
      </c>
    </row>
    <row r="5" spans="1:12">
      <c r="A5" t="s">
        <v>126</v>
      </c>
      <c r="B5">
        <v>24</v>
      </c>
      <c r="C5">
        <v>20</v>
      </c>
      <c r="D5">
        <v>10</v>
      </c>
      <c r="E5">
        <v>11</v>
      </c>
      <c r="F5">
        <v>12</v>
      </c>
      <c r="G5">
        <v>20</v>
      </c>
      <c r="H5">
        <v>16</v>
      </c>
      <c r="I5">
        <v>11</v>
      </c>
      <c r="J5">
        <v>17</v>
      </c>
      <c r="K5">
        <v>14</v>
      </c>
    </row>
    <row r="6" spans="1:12">
      <c r="A6" t="s">
        <v>127</v>
      </c>
      <c r="B6">
        <v>8</v>
      </c>
      <c r="C6">
        <v>10</v>
      </c>
      <c r="D6">
        <v>1</v>
      </c>
      <c r="E6">
        <v>2</v>
      </c>
      <c r="F6">
        <v>1</v>
      </c>
      <c r="G6">
        <v>5</v>
      </c>
      <c r="H6">
        <v>6</v>
      </c>
      <c r="I6">
        <v>1</v>
      </c>
      <c r="J6">
        <v>2</v>
      </c>
      <c r="K6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pecies_richness_by_size</vt:lpstr>
      <vt:lpstr>Effect sizes</vt:lpstr>
      <vt:lpstr>species_richness_by_coverage</vt:lpstr>
      <vt:lpstr>Shannon_index_by_size</vt:lpstr>
      <vt:lpstr>Shannon_index_by_coverage</vt:lpstr>
      <vt:lpstr>Turnover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, Bernardo</dc:creator>
  <cp:lastModifiedBy>Santos, Bernardo</cp:lastModifiedBy>
  <dcterms:created xsi:type="dcterms:W3CDTF">2024-06-21T09:49:08Z</dcterms:created>
  <dcterms:modified xsi:type="dcterms:W3CDTF">2025-07-13T13:45:19Z</dcterms:modified>
</cp:coreProperties>
</file>